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lberto\Documents\Proyecto Células Davis\Submission\"/>
    </mc:Choice>
  </mc:AlternateContent>
  <bookViews>
    <workbookView xWindow="0" yWindow="0" windowWidth="23040" windowHeight="9192"/>
  </bookViews>
  <sheets>
    <sheet name="GC-TOF MS Extra" sheetId="12" r:id="rId1"/>
    <sheet name="HILIC-QE MSMS (+) Extra" sheetId="13" r:id="rId2"/>
    <sheet name="HILIC-QE MSMS (-) Extra" sheetId="14" r:id="rId3"/>
    <sheet name="CSH-QE MSMS (+) Extra" sheetId="15" r:id="rId4"/>
    <sheet name="CSH-QE MSMS (-) Extra" sheetId="16" r:id="rId5"/>
  </sheets>
  <definedNames>
    <definedName name="_xlnm._FilterDatabase" localSheetId="4" hidden="1">'CSH-QE MSMS (-) Extra'!$A$1:$U$1</definedName>
    <definedName name="_xlnm._FilterDatabase" localSheetId="3" hidden="1">'CSH-QE MSMS (+) Extra'!$A$1:$U$1</definedName>
    <definedName name="_xlnm._FilterDatabase" localSheetId="0" hidden="1">'GC-TOF MS Extra'!$A$1:$U$1</definedName>
    <definedName name="_xlnm._FilterDatabase" localSheetId="2" hidden="1">'HILIC-QE MSMS (-) Extra'!$A$1:$V$1</definedName>
    <definedName name="_xlnm._FilterDatabase" localSheetId="1" hidden="1">'HILIC-QE MSMS (+) Extra'!$A$1:$V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15" l="1"/>
  <c r="Q11" i="15"/>
  <c r="Q10" i="15"/>
  <c r="Q9" i="15"/>
  <c r="Q8" i="15"/>
  <c r="Q7" i="15"/>
  <c r="Q6" i="15"/>
  <c r="Q5" i="15"/>
  <c r="Q4" i="15"/>
  <c r="Q3" i="15"/>
  <c r="Q2" i="15"/>
</calcChain>
</file>

<file path=xl/sharedStrings.xml><?xml version="1.0" encoding="utf-8"?>
<sst xmlns="http://schemas.openxmlformats.org/spreadsheetml/2006/main" count="1458" uniqueCount="509">
  <si>
    <t>Average Rt</t>
  </si>
  <si>
    <t>Average RI</t>
  </si>
  <si>
    <t>Metabolite name</t>
  </si>
  <si>
    <t>Treated_01</t>
  </si>
  <si>
    <t>Treated_02</t>
  </si>
  <si>
    <t>Treated_03</t>
  </si>
  <si>
    <t>Treated_04</t>
  </si>
  <si>
    <t>Treated_05</t>
  </si>
  <si>
    <t>Control_01</t>
  </si>
  <si>
    <t>Control_02</t>
  </si>
  <si>
    <t>Control_03</t>
  </si>
  <si>
    <t>Control_04</t>
  </si>
  <si>
    <t>Control_05</t>
  </si>
  <si>
    <t>Fold Change</t>
  </si>
  <si>
    <t>p-val</t>
  </si>
  <si>
    <t>FDR</t>
  </si>
  <si>
    <t>Comp. 1</t>
  </si>
  <si>
    <t>Comp. 2</t>
  </si>
  <si>
    <t>oxalic acid</t>
  </si>
  <si>
    <t>methylmalonic acid</t>
  </si>
  <si>
    <t>2-ketoadipic acid</t>
  </si>
  <si>
    <t>benzoic acid</t>
  </si>
  <si>
    <t>caprylic acid</t>
  </si>
  <si>
    <t>ethanolamine</t>
  </si>
  <si>
    <t>glycerol</t>
  </si>
  <si>
    <t>phosphate</t>
  </si>
  <si>
    <t>succinic acid</t>
  </si>
  <si>
    <t>glyceric acid</t>
  </si>
  <si>
    <t>fumaric acid</t>
  </si>
  <si>
    <t>beta-alanine</t>
  </si>
  <si>
    <t>erythrose</t>
  </si>
  <si>
    <t>aminomalonate</t>
  </si>
  <si>
    <t>malic acid</t>
  </si>
  <si>
    <t>nicotinamide</t>
  </si>
  <si>
    <t>erythritol</t>
  </si>
  <si>
    <t>oxoproline</t>
  </si>
  <si>
    <t>cysteine</t>
  </si>
  <si>
    <t>xylose</t>
  </si>
  <si>
    <t>xylulose</t>
  </si>
  <si>
    <t>arabitol</t>
  </si>
  <si>
    <t>ribitol</t>
  </si>
  <si>
    <t>glucose-1-phosphate</t>
  </si>
  <si>
    <t>citric acid</t>
  </si>
  <si>
    <t>mannose</t>
  </si>
  <si>
    <t>gluconic acid lactone</t>
  </si>
  <si>
    <t>glucose</t>
  </si>
  <si>
    <t>lysine</t>
  </si>
  <si>
    <t>histidine</t>
  </si>
  <si>
    <t>sorbitol</t>
  </si>
  <si>
    <t>conduritol-beta-epoxide</t>
  </si>
  <si>
    <t>pantothenic acid</t>
  </si>
  <si>
    <t>isohexonic acid</t>
  </si>
  <si>
    <t>fructose-1-phosphate</t>
  </si>
  <si>
    <t>oleamide</t>
  </si>
  <si>
    <t>glutamine</t>
  </si>
  <si>
    <t>citrulline</t>
  </si>
  <si>
    <t>fructose</t>
  </si>
  <si>
    <t>tyrosine</t>
  </si>
  <si>
    <t>myo-inositol</t>
  </si>
  <si>
    <t>tryptophan</t>
  </si>
  <si>
    <t>12.854_12.756</t>
  </si>
  <si>
    <t>cystine</t>
  </si>
  <si>
    <t>sucrose</t>
  </si>
  <si>
    <t>maltose</t>
  </si>
  <si>
    <t>lactic acid</t>
  </si>
  <si>
    <t>alanine</t>
  </si>
  <si>
    <t>valine</t>
  </si>
  <si>
    <t>urea</t>
  </si>
  <si>
    <t>leucine</t>
  </si>
  <si>
    <t>isoleucine</t>
  </si>
  <si>
    <t>proline</t>
  </si>
  <si>
    <t>glycine</t>
  </si>
  <si>
    <t>serine</t>
  </si>
  <si>
    <t>threonine</t>
  </si>
  <si>
    <t>methionine</t>
  </si>
  <si>
    <t>glutamic acid</t>
  </si>
  <si>
    <t>alanine-alanine</t>
  </si>
  <si>
    <t>ornithine</t>
  </si>
  <si>
    <t>phenylalanine</t>
  </si>
  <si>
    <t>Average Mz</t>
  </si>
  <si>
    <t>Adduct type</t>
  </si>
  <si>
    <t>Comp. 3</t>
  </si>
  <si>
    <t>Inosine</t>
  </si>
  <si>
    <t>[M-H]-</t>
  </si>
  <si>
    <t>[M+CH3COO]-</t>
  </si>
  <si>
    <t>FA 15:1</t>
  </si>
  <si>
    <t>SM d34:1</t>
  </si>
  <si>
    <t>PC 32:1</t>
  </si>
  <si>
    <t>SM d36:1</t>
  </si>
  <si>
    <t>PC 32:0</t>
  </si>
  <si>
    <t>PC 34:1</t>
  </si>
  <si>
    <t>PE 34:1</t>
  </si>
  <si>
    <t>PC 38:3</t>
  </si>
  <si>
    <t>PC 36:1</t>
  </si>
  <si>
    <t>SM d42:2 A</t>
  </si>
  <si>
    <t>SM d40:1</t>
  </si>
  <si>
    <t>[M+Cl]-_[M-H]-</t>
  </si>
  <si>
    <t>[M+NH4]+</t>
  </si>
  <si>
    <t>[M+H]+</t>
  </si>
  <si>
    <t>[M+Na]+</t>
  </si>
  <si>
    <t>CE 20:5</t>
  </si>
  <si>
    <t>CE 22:6</t>
  </si>
  <si>
    <t>CE 20:4</t>
  </si>
  <si>
    <t>[M+NH4]+_[M+Na]+</t>
  </si>
  <si>
    <t>[M+Na]+_[M+H]+</t>
  </si>
  <si>
    <t>4-Hydroxyquinoline</t>
  </si>
  <si>
    <t>2-Mercaptobenzothiazole</t>
  </si>
  <si>
    <t>Benzoic acid</t>
  </si>
  <si>
    <t>4-Isopropylbenzoic acid</t>
  </si>
  <si>
    <t>Monoisobutyl phthalate</t>
  </si>
  <si>
    <t>10-Hydroxydecanoic acid</t>
  </si>
  <si>
    <t>P-Anisic acid</t>
  </si>
  <si>
    <t>(-)-Camphanic acid</t>
  </si>
  <si>
    <t>Urocanic acid</t>
  </si>
  <si>
    <t>3-Methyladipic acid</t>
  </si>
  <si>
    <t>Uracil</t>
  </si>
  <si>
    <t>4-Methyl-2-oxovaleric Acid</t>
  </si>
  <si>
    <t>Thymidine</t>
  </si>
  <si>
    <t>2-Deoxyuridine</t>
  </si>
  <si>
    <t>Ketoisovaleric acid</t>
  </si>
  <si>
    <t>N-Acetyl-L-methionine</t>
  </si>
  <si>
    <t>Succinic acid</t>
  </si>
  <si>
    <t>Demethoxycurcumin</t>
  </si>
  <si>
    <t>[M-H-C9H10O2]-</t>
  </si>
  <si>
    <t>Uridine</t>
  </si>
  <si>
    <t>Hypoxanthine</t>
  </si>
  <si>
    <t>Pyruvic acid</t>
  </si>
  <si>
    <t>Allantoin</t>
  </si>
  <si>
    <t>3'-O-Methylguanosine</t>
  </si>
  <si>
    <t>Val-Phe</t>
  </si>
  <si>
    <t>[M-H-H2O]-</t>
  </si>
  <si>
    <t>Tryptophan</t>
  </si>
  <si>
    <t>Phenylalanine</t>
  </si>
  <si>
    <t>Pseudouridine</t>
  </si>
  <si>
    <t>Isoleucine</t>
  </si>
  <si>
    <t>Orotic acid</t>
  </si>
  <si>
    <t>Methionine</t>
  </si>
  <si>
    <t>Sorbose</t>
  </si>
  <si>
    <t>Acetylenedicarboxylic acid</t>
  </si>
  <si>
    <t>Valine</t>
  </si>
  <si>
    <t>Proline</t>
  </si>
  <si>
    <t>gamma-Glutamylleucine</t>
  </si>
  <si>
    <t>Alanine</t>
  </si>
  <si>
    <t>N-epsilon-Acetyllysine</t>
  </si>
  <si>
    <t>N-Acetylhistidine</t>
  </si>
  <si>
    <t>Threonine</t>
  </si>
  <si>
    <t>Methioninesulfoxide</t>
  </si>
  <si>
    <t>Glutamine</t>
  </si>
  <si>
    <t>Serine</t>
  </si>
  <si>
    <t>Glutamic acid</t>
  </si>
  <si>
    <t>N-Methylalanine</t>
  </si>
  <si>
    <t>Pyroglutamic acid</t>
  </si>
  <si>
    <t>myo-Inositol</t>
  </si>
  <si>
    <t>N,N-Dimethylarginine</t>
  </si>
  <si>
    <t>Cysteic Acid</t>
  </si>
  <si>
    <t>Arginine</t>
  </si>
  <si>
    <t>Histidine</t>
  </si>
  <si>
    <t>Lysine</t>
  </si>
  <si>
    <t>Carnosine</t>
  </si>
  <si>
    <t>Cystine</t>
  </si>
  <si>
    <t>Sucrose</t>
  </si>
  <si>
    <t>[2M-H]-_[M-H]-</t>
  </si>
  <si>
    <t>[M+H-H2O]+</t>
  </si>
  <si>
    <t>Testosterone enanthate</t>
  </si>
  <si>
    <t>[M+H-C7H14O2]+</t>
  </si>
  <si>
    <t>[M+H-CH2O2]+</t>
  </si>
  <si>
    <t>Tris(2-butoxyethyl) phosphate</t>
  </si>
  <si>
    <t>Testosterone</t>
  </si>
  <si>
    <t>Kirenol</t>
  </si>
  <si>
    <t>Nandrolone</t>
  </si>
  <si>
    <t>Androstenedione</t>
  </si>
  <si>
    <t>[Cat]+</t>
  </si>
  <si>
    <t>Steviol</t>
  </si>
  <si>
    <t>[M+H-CH4O3]+</t>
  </si>
  <si>
    <t>Pentapropylene glycol</t>
  </si>
  <si>
    <t>[M+H-2H2O]+</t>
  </si>
  <si>
    <t>[M+H-NH3]+</t>
  </si>
  <si>
    <t>Benzyldimethylstearylammonium cation</t>
  </si>
  <si>
    <t>[Cat-C2H4]+</t>
  </si>
  <si>
    <t>Benzyldimethyltetradecylammonium cation</t>
  </si>
  <si>
    <t>Ethylhexadecyldimethylammonium cation</t>
  </si>
  <si>
    <t>Hexaethylene glycol</t>
  </si>
  <si>
    <t>Nicotinamide riboside cation</t>
  </si>
  <si>
    <t>[Cat-C5H8O4]+</t>
  </si>
  <si>
    <t>1-Hexadecylamine</t>
  </si>
  <si>
    <t>Pyridoxal</t>
  </si>
  <si>
    <t>N-Methyldodecylamine</t>
  </si>
  <si>
    <t>N-Acetylmethionine</t>
  </si>
  <si>
    <t>Pantothenic acid</t>
  </si>
  <si>
    <t>Nicotinic acid</t>
  </si>
  <si>
    <t>3'-O-Methylinosine</t>
  </si>
  <si>
    <t>Creatinine</t>
  </si>
  <si>
    <t>8-Oxo-2-deoxyadenosine</t>
  </si>
  <si>
    <t>Choline</t>
  </si>
  <si>
    <t>CocamidoprpylBetaine</t>
  </si>
  <si>
    <t>1-Methylnicotinamide</t>
  </si>
  <si>
    <t>Propionylcarnitine</t>
  </si>
  <si>
    <t>Dopamine</t>
  </si>
  <si>
    <t>Fluorene</t>
  </si>
  <si>
    <t>Thiamine cation</t>
  </si>
  <si>
    <t>Phenylacetaldehyde</t>
  </si>
  <si>
    <t>Leucine</t>
  </si>
  <si>
    <t>Acetyl-DL-carnitine</t>
  </si>
  <si>
    <t>Betaine</t>
  </si>
  <si>
    <t>1,5-Pentanediamine</t>
  </si>
  <si>
    <t>Ethanolamine</t>
  </si>
  <si>
    <t>1-Methyladenosine</t>
  </si>
  <si>
    <t>4-Aminobenzoic acid</t>
  </si>
  <si>
    <t>Cys-Asn</t>
  </si>
  <si>
    <t>Diethylene glycol monobutyl ether</t>
  </si>
  <si>
    <t>Ethoxyquin</t>
  </si>
  <si>
    <t>L-Tyrosine</t>
  </si>
  <si>
    <t>beta-Alanine</t>
  </si>
  <si>
    <t>4-Piperidinecarboxamide</t>
  </si>
  <si>
    <t>Glycine</t>
  </si>
  <si>
    <t>Chromone-3-carboxylic acid</t>
  </si>
  <si>
    <t>Methioninesulfoxide B</t>
  </si>
  <si>
    <t>Propanoic acid, 3-[[[2-[(aminoiminomethyl)amino]-4-thiazolyl]methyl]thio]-</t>
  </si>
  <si>
    <t>[M+H-C3H6O2S]+</t>
  </si>
  <si>
    <t>Citrulline</t>
  </si>
  <si>
    <t>Targinine</t>
  </si>
  <si>
    <t>Putrescine</t>
  </si>
  <si>
    <t>Phosphocholine</t>
  </si>
  <si>
    <t>Aspartic acid</t>
  </si>
  <si>
    <t>Glu-Gln</t>
  </si>
  <si>
    <t>N-.alpha.-(tert-Butoxycarbonyl)-L-histidine</t>
  </si>
  <si>
    <t>[M+H-C6H10O4]+</t>
  </si>
  <si>
    <t>1.768_1.768</t>
  </si>
  <si>
    <t>4-Imidazoleacrylic acid</t>
  </si>
  <si>
    <t>[M+H]+_[M+H-H2O]+</t>
  </si>
  <si>
    <t>[M+H]+_[2M+H]+</t>
  </si>
  <si>
    <t>205.0991_188.0723</t>
  </si>
  <si>
    <t>[M+H]+_[M+H-NH3]+</t>
  </si>
  <si>
    <t>Creatine</t>
  </si>
  <si>
    <t>Glycerophosphocholine</t>
  </si>
  <si>
    <t>Maltose</t>
  </si>
  <si>
    <t>Average Rt(min)</t>
  </si>
  <si>
    <t>pyruvic acid</t>
  </si>
  <si>
    <t>phenol</t>
  </si>
  <si>
    <t>glycolic acid</t>
  </si>
  <si>
    <t>2-ketoisovaleric acid</t>
  </si>
  <si>
    <t>sulfuric acid</t>
  </si>
  <si>
    <t>2-ketoisocaproic acid</t>
  </si>
  <si>
    <t>epsilon-caprolactam</t>
  </si>
  <si>
    <t>creatine</t>
  </si>
  <si>
    <t>lyxose</t>
  </si>
  <si>
    <t>methyltetrahydrophenanthrenone</t>
  </si>
  <si>
    <t>UDP-N-acetylglucosamine</t>
  </si>
  <si>
    <t>tagatose</t>
  </si>
  <si>
    <t>altrose</t>
  </si>
  <si>
    <t>pyridoxine</t>
  </si>
  <si>
    <t>pentadecanoic acid</t>
  </si>
  <si>
    <t>octadecanol</t>
  </si>
  <si>
    <t>sinigrin</t>
  </si>
  <si>
    <t>nonadecanoic acid</t>
  </si>
  <si>
    <t>dehydroabietic acid</t>
  </si>
  <si>
    <t>10.201_10.386</t>
  </si>
  <si>
    <t>589718.06_604517.12</t>
  </si>
  <si>
    <t>3,6-anhydro-D-galactose</t>
  </si>
  <si>
    <t>10.253_10.576</t>
  </si>
  <si>
    <t>593876_619757.56</t>
  </si>
  <si>
    <t>10.277_10.278</t>
  </si>
  <si>
    <t>595824.06_595858.12</t>
  </si>
  <si>
    <t>10.334_9.965_11.512</t>
  </si>
  <si>
    <t>600376.19_570715_694987.19</t>
  </si>
  <si>
    <t>10.604_10.604</t>
  </si>
  <si>
    <t>622036.06_622021.81</t>
  </si>
  <si>
    <t>10.868_10.819_10.867</t>
  </si>
  <si>
    <t>643216.75_639250.94_643170.38</t>
  </si>
  <si>
    <t>11.078_11.341_11.267</t>
  </si>
  <si>
    <t>660094.69_681186.75_675305.81</t>
  </si>
  <si>
    <t>11.216_10.988</t>
  </si>
  <si>
    <t>671171.06_652812.88</t>
  </si>
  <si>
    <t>11.244_11.589</t>
  </si>
  <si>
    <t>673423.69_701234.44</t>
  </si>
  <si>
    <t>12.495_12.56</t>
  </si>
  <si>
    <t>774774.44_780110.31</t>
  </si>
  <si>
    <t>804230.25_796203.19</t>
  </si>
  <si>
    <t>14.58_14.69</t>
  </si>
  <si>
    <t>946301.5_955240.75</t>
  </si>
  <si>
    <t>15.041_15.168</t>
  </si>
  <si>
    <t>983236.5_993253.81</t>
  </si>
  <si>
    <t>isomaltose</t>
  </si>
  <si>
    <t>6.033_6.031_7.865</t>
  </si>
  <si>
    <t>242747.03_242636.48_399163.25</t>
  </si>
  <si>
    <t>6.84_6.006</t>
  </si>
  <si>
    <t>313522.94_240438.2</t>
  </si>
  <si>
    <t>6.995_7</t>
  </si>
  <si>
    <t>327075.88_327469.31</t>
  </si>
  <si>
    <t>7.137_7.199_7.201</t>
  </si>
  <si>
    <t>338779.28_343964.78_344076.03</t>
  </si>
  <si>
    <t>7.49_6.189</t>
  </si>
  <si>
    <t>368072.28_256414.25</t>
  </si>
  <si>
    <t>7.801_9.188_7.145_7.139</t>
  </si>
  <si>
    <t>393921.22_507949.59_339515.38_339014.25</t>
  </si>
  <si>
    <t>7.976_7.395</t>
  </si>
  <si>
    <t>408437.75_360186.25</t>
  </si>
  <si>
    <t>8.879_8.237</t>
  </si>
  <si>
    <t>482698.66_429949</t>
  </si>
  <si>
    <t>8.926_8.918</t>
  </si>
  <si>
    <t>486550.06_485908</t>
  </si>
  <si>
    <t>8.941_9.446</t>
  </si>
  <si>
    <t>487800.19_528847.19</t>
  </si>
  <si>
    <t>9.553_9.122</t>
  </si>
  <si>
    <t>537508.31_502546.31</t>
  </si>
  <si>
    <t>Glycerol tricaprylate</t>
  </si>
  <si>
    <t>Abietic acid</t>
  </si>
  <si>
    <t>1,4-Cyclohexanedione</t>
  </si>
  <si>
    <t>Sulfallate</t>
  </si>
  <si>
    <t>Pentanedioic acid, monomethyl ester</t>
  </si>
  <si>
    <t>Indarubicin</t>
  </si>
  <si>
    <t>.alpha.-Ionone</t>
  </si>
  <si>
    <t>O-Desmethyl-cis-tramadol</t>
  </si>
  <si>
    <t>Hexapropylene glycol</t>
  </si>
  <si>
    <t>Androstane-3,17-diol, (3.alpha.,5.alpha.,17.beta.)-</t>
  </si>
  <si>
    <t>Oxethazaine</t>
  </si>
  <si>
    <t>Dextromethorphan</t>
  </si>
  <si>
    <t>Zolpidem</t>
  </si>
  <si>
    <t>N-Lauroylsarcosine</t>
  </si>
  <si>
    <t>4-Hydroxy-6-methyl-2-pyrone</t>
  </si>
  <si>
    <t>2,3-Methylenedioxymethcathinone</t>
  </si>
  <si>
    <t>3-Hydroxypyridine</t>
  </si>
  <si>
    <t>Ginkgotoxin</t>
  </si>
  <si>
    <t>Triethylene glycol</t>
  </si>
  <si>
    <t>Benzoylnorecgonine</t>
  </si>
  <si>
    <t>Lumichrome</t>
  </si>
  <si>
    <t>2-Hydroxyquinoline</t>
  </si>
  <si>
    <t>N,N-Dimethyldodecylamine N-oxide</t>
  </si>
  <si>
    <t>Denatonium</t>
  </si>
  <si>
    <t>3-Hydroxy-3-methylglutaric acid</t>
  </si>
  <si>
    <t>Niacinamide</t>
  </si>
  <si>
    <t>.gamma.-Aminobutyric acid</t>
  </si>
  <si>
    <t>Altanserin</t>
  </si>
  <si>
    <t>Ethyl glycolate</t>
  </si>
  <si>
    <t>4-Hydroxymandelonitrile</t>
  </si>
  <si>
    <t>(+)-6-Aminopenicillanic acid</t>
  </si>
  <si>
    <t>6-Maleimidocaproic acid</t>
  </si>
  <si>
    <t>Phenylacetylglycine</t>
  </si>
  <si>
    <t>Urea</t>
  </si>
  <si>
    <t>4H-3,1-Benzoxazin-4-one, 6-methyl-2-[(4-methylphenyl)amino]-</t>
  </si>
  <si>
    <t>1-Phenylpyrrolidine</t>
  </si>
  <si>
    <t>Gliotoxin</t>
  </si>
  <si>
    <t>PC 17:0e</t>
  </si>
  <si>
    <t>TMAO</t>
  </si>
  <si>
    <t>Melamine</t>
  </si>
  <si>
    <t>2'-Deoxycytidine</t>
  </si>
  <si>
    <t>(-)-Riboflavin</t>
  </si>
  <si>
    <t>L-Leucyl-L-leucine methyl ester</t>
  </si>
  <si>
    <t>4-Methyl-5-thiazoleethanol</t>
  </si>
  <si>
    <t>Ethiofencarb sulfone</t>
  </si>
  <si>
    <t>2-Amino-1-phenylethanol</t>
  </si>
  <si>
    <t>Coniferyl alcohol</t>
  </si>
  <si>
    <t>N-Methylproline</t>
  </si>
  <si>
    <t>Fenuron</t>
  </si>
  <si>
    <t>Prolinamide</t>
  </si>
  <si>
    <t>4-Penten-1-ol</t>
  </si>
  <si>
    <t>1H-Indole-3-carboxylic acid, 1-(cyclohexylmethyl)-</t>
  </si>
  <si>
    <t>Buthionine sulfoximine</t>
  </si>
  <si>
    <t>5-Hydroxytryptophan</t>
  </si>
  <si>
    <t>DL-Octopamine</t>
  </si>
  <si>
    <t>Folic acid</t>
  </si>
  <si>
    <t>S-Sulfocysteine</t>
  </si>
  <si>
    <t>4-Hydroxyphenylethanol</t>
  </si>
  <si>
    <t>3-Indoleacetonitrile</t>
  </si>
  <si>
    <t>3-Aminosalicylic acid</t>
  </si>
  <si>
    <t>3-Methylpyrazole</t>
  </si>
  <si>
    <t>N-Acetyl-L-carnosine</t>
  </si>
  <si>
    <t>N,N-Dimethylformamide</t>
  </si>
  <si>
    <t>O-Methyl-DL-serine</t>
  </si>
  <si>
    <t>N-Carboxyethyl-.gamma.-aminobutyric acid</t>
  </si>
  <si>
    <t>N-Methylglutamic acid</t>
  </si>
  <si>
    <t>Tris(hydroxymethyl)aminomethane</t>
  </si>
  <si>
    <t>gamma-Glutamylmethionine</t>
  </si>
  <si>
    <t>D-Mannosamine</t>
  </si>
  <si>
    <t>.alpha.-Guanidinoglutaric acid</t>
  </si>
  <si>
    <t>N6-(1-Iminoethyl)-L-lysine</t>
  </si>
  <si>
    <t>NEPSILON,NEPSILON,NEPSILON-TRIMETHYLLYSINE</t>
  </si>
  <si>
    <t>N-Acetylneuraminic acid</t>
  </si>
  <si>
    <t>Homoarginine</t>
  </si>
  <si>
    <t>3-Aminopyridine</t>
  </si>
  <si>
    <t>2-Aminopyridine</t>
  </si>
  <si>
    <t>Lisdexamfetamine</t>
  </si>
  <si>
    <t>N-.alpha.-Acetyl-L-ornithine</t>
  </si>
  <si>
    <t>Ethylenediaminetetraacetic acid</t>
  </si>
  <si>
    <t>Streptomycin</t>
  </si>
  <si>
    <t>139.0511_121.0405</t>
  </si>
  <si>
    <t>220.1198_202.109</t>
  </si>
  <si>
    <t>3.359_3.36</t>
  </si>
  <si>
    <t>170.0826_152.0719</t>
  </si>
  <si>
    <t>3.53_3.506</t>
  </si>
  <si>
    <t>Pyridoxine</t>
  </si>
  <si>
    <t>122.0721_265.1138</t>
  </si>
  <si>
    <t>6.794_6.787</t>
  </si>
  <si>
    <t>6.824_6.825</t>
  </si>
  <si>
    <t>166.0877_149.061</t>
  </si>
  <si>
    <t>6.85_6.849</t>
  </si>
  <si>
    <t>150.0597_133.033</t>
  </si>
  <si>
    <t>7.369_7.368</t>
  </si>
  <si>
    <t>132.0777_263.1483</t>
  </si>
  <si>
    <t>8.021_8.015</t>
  </si>
  <si>
    <t>188.0369_166.0548</t>
  </si>
  <si>
    <t>8.51_8.509</t>
  </si>
  <si>
    <t>Methionine sulfoxide A</t>
  </si>
  <si>
    <t>170.0436_148.0616</t>
  </si>
  <si>
    <t>8.714_8.706</t>
  </si>
  <si>
    <t>360.1524_365.1079</t>
  </si>
  <si>
    <t>9.107_9.117</t>
  </si>
  <si>
    <t>Isomaltose B</t>
  </si>
  <si>
    <t>175.1205_349.2335</t>
  </si>
  <si>
    <t>9.436_9.437</t>
  </si>
  <si>
    <t>169.0959_147.114_130.0874</t>
  </si>
  <si>
    <t>9.525_9.523_9.522</t>
  </si>
  <si>
    <t>133.0982_116.0716</t>
  </si>
  <si>
    <t>9.575_9.575</t>
  </si>
  <si>
    <t>Ornithine</t>
  </si>
  <si>
    <t>147.1139_130.0873</t>
  </si>
  <si>
    <t>9.906_9.907</t>
  </si>
  <si>
    <t>Pipecolic acid</t>
  </si>
  <si>
    <t>[M+H-C3H5ClS]+</t>
  </si>
  <si>
    <t>[M+H-CH6O3]+</t>
  </si>
  <si>
    <t>[M+H-C12H17NO]+</t>
  </si>
  <si>
    <t>[M+H-CH4O2]+</t>
  </si>
  <si>
    <t>[M+H-C7H6O2]+</t>
  </si>
  <si>
    <t>[M]+</t>
  </si>
  <si>
    <t>[M+H-C2H3NO]+</t>
  </si>
  <si>
    <t>[M+2H]2+</t>
  </si>
  <si>
    <t>[M+H-S2]+</t>
  </si>
  <si>
    <t>[M+H-C6H11NO]+</t>
  </si>
  <si>
    <t>[M+H-C4H9NO3S]+</t>
  </si>
  <si>
    <t>[M+H-CH6O2]+</t>
  </si>
  <si>
    <t>[M+H-C6H10]+</t>
  </si>
  <si>
    <t>[M+H-C4H11NOS]+</t>
  </si>
  <si>
    <t>[M+H-C5H7O2N]+</t>
  </si>
  <si>
    <t>[M+H-C2H4O2N2]+</t>
  </si>
  <si>
    <t>[M+H-C9H13N]+</t>
  </si>
  <si>
    <t>[M+H]+_</t>
  </si>
  <si>
    <t>[M+H-C2H4O2]+</t>
  </si>
  <si>
    <t>[M+H]+_[M+H-CH4O]+</t>
  </si>
  <si>
    <t>[Cat-C6H9SON]+_[Cat]+</t>
  </si>
  <si>
    <t>[M+Na]+_[M+H]+_[M+H-NH3]+</t>
  </si>
  <si>
    <t>[M+NH4]+_[M+H]+</t>
  </si>
  <si>
    <t>3-Hydroxyoctadecanoic acid</t>
  </si>
  <si>
    <t>4-Nitrophenol</t>
  </si>
  <si>
    <t>Cerivastatin</t>
  </si>
  <si>
    <t>1,11-Undecanedicarboxylic acid</t>
  </si>
  <si>
    <t>Phenylpyruvic acid</t>
  </si>
  <si>
    <t>4-Acetylbutyric acid</t>
  </si>
  <si>
    <t>Deoxycholate</t>
  </si>
  <si>
    <t>4-Nitrobenzoic acid</t>
  </si>
  <si>
    <t>2-Hydroxyisobutyric acid</t>
  </si>
  <si>
    <t>3-Hydroxyvaleric acid</t>
  </si>
  <si>
    <t>Benzoic acid, 2-hydroxy-4-[[2-[[(4-methylphenyl)sulfonyl]oxy]acetyl]amino]-</t>
  </si>
  <si>
    <t>[M-H-C9H7NO4]-</t>
  </si>
  <si>
    <t>4-Acetamidobutyric acid</t>
  </si>
  <si>
    <t>3'-O-Methyluridine</t>
  </si>
  <si>
    <t>N-Acetyl-DL-valine</t>
  </si>
  <si>
    <t>2-Propylglutaric acid</t>
  </si>
  <si>
    <t>Phenaceturic acid</t>
  </si>
  <si>
    <t>1-(3-Pyridyl)-1-butanone-4-carboxylic acid</t>
  </si>
  <si>
    <t>Xanthine</t>
  </si>
  <si>
    <t>Riboflavin</t>
  </si>
  <si>
    <t>Xylitol</t>
  </si>
  <si>
    <t>N-Methylvaline</t>
  </si>
  <si>
    <t>Glyceraldehyde</t>
  </si>
  <si>
    <t>[M-H]</t>
  </si>
  <si>
    <t>Glucose</t>
  </si>
  <si>
    <t>Norepinephrine</t>
  </si>
  <si>
    <t>Glutaric acid</t>
  </si>
  <si>
    <t>N-Methylserine</t>
  </si>
  <si>
    <t>N-Acetyl-L-glutamine</t>
  </si>
  <si>
    <t>[M-H-C2H4O2]-</t>
  </si>
  <si>
    <t>Ascorbic acid</t>
  </si>
  <si>
    <t>Lactose A</t>
  </si>
  <si>
    <t>L-Cysteinesulfinic acid</t>
  </si>
  <si>
    <t>218.1026_437.2135</t>
  </si>
  <si>
    <t>[M-H]-_[2M-H]-</t>
  </si>
  <si>
    <t>377.0845_341.1078</t>
  </si>
  <si>
    <t>8.65_8.658</t>
  </si>
  <si>
    <t>Maltose A</t>
  </si>
  <si>
    <t>225.0609_179.0548</t>
  </si>
  <si>
    <t>8.756_8.759</t>
  </si>
  <si>
    <t>[M+HCO2]-_[M-H]-</t>
  </si>
  <si>
    <t>377.0846_341.1082</t>
  </si>
  <si>
    <t>8.978_8.997</t>
  </si>
  <si>
    <t>Isomaltose A</t>
  </si>
  <si>
    <t>377.0846_341.1081_387.1134</t>
  </si>
  <si>
    <t>9.108_9.106_9.107</t>
  </si>
  <si>
    <t>[M+Cl]-_[M-H]-_[M+HCO2]-</t>
  </si>
  <si>
    <t>347.2156_173.1032</t>
  </si>
  <si>
    <t>9.438_9.436</t>
  </si>
  <si>
    <t>ACar 10:0</t>
  </si>
  <si>
    <t>PC 38:6 B</t>
  </si>
  <si>
    <t>CE 16:1</t>
  </si>
  <si>
    <t>FA 20:5</t>
  </si>
  <si>
    <t>FA 20:4</t>
  </si>
  <si>
    <t>PC 36:2</t>
  </si>
  <si>
    <t>MSI level</t>
  </si>
  <si>
    <t>RI, MS</t>
  </si>
  <si>
    <t>MSI Level</t>
  </si>
  <si>
    <t>2a</t>
  </si>
  <si>
    <t>m/z, MS/MS</t>
  </si>
  <si>
    <t>2b</t>
  </si>
  <si>
    <t>m/z, RT</t>
  </si>
  <si>
    <t>m/z, MS/MS, RT</t>
  </si>
  <si>
    <t>1</t>
  </si>
  <si>
    <t>FA 14:1</t>
  </si>
  <si>
    <t>FA 22:6</t>
  </si>
  <si>
    <t>FA 16:1</t>
  </si>
  <si>
    <t>FA 24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"/>
    <numFmt numFmtId="166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1" fontId="1" fillId="0" borderId="0" xfId="0" applyNumberFormat="1" applyFont="1" applyFill="1"/>
    <xf numFmtId="164" fontId="1" fillId="0" borderId="0" xfId="0" applyNumberFormat="1" applyFont="1" applyFill="1"/>
    <xf numFmtId="165" fontId="1" fillId="0" borderId="0" xfId="0" applyNumberFormat="1" applyFont="1" applyFill="1"/>
    <xf numFmtId="166" fontId="1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ill="1"/>
    <xf numFmtId="166" fontId="0" fillId="0" borderId="0" xfId="0" applyNumberFormat="1"/>
    <xf numFmtId="164" fontId="0" fillId="0" borderId="0" xfId="0" applyNumberFormat="1"/>
    <xf numFmtId="165" fontId="0" fillId="0" borderId="0" xfId="0" applyNumberFormat="1"/>
    <xf numFmtId="49" fontId="1" fillId="0" borderId="0" xfId="0" applyNumberFormat="1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31"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66FF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  <dxf>
      <fill>
        <patternFill>
          <bgColor rgb="FF66FFFF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66FFFF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66FFFF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rgb="FF92D050"/>
        </patternFill>
      </fill>
    </dxf>
    <dxf>
      <fill>
        <patternFill>
          <bgColor rgb="FF66FFFF"/>
        </patternFill>
      </fill>
    </dxf>
    <dxf>
      <fill>
        <patternFill>
          <bgColor rgb="FF66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tabSelected="1" zoomScaleNormal="100" workbookViewId="0"/>
  </sheetViews>
  <sheetFormatPr baseColWidth="10" defaultRowHeight="14.4" x14ac:dyDescent="0.3"/>
  <cols>
    <col min="1" max="1" width="13.5546875" style="6" customWidth="1"/>
    <col min="2" max="2" width="14.77734375" style="6" customWidth="1"/>
    <col min="3" max="3" width="31.21875" style="6" customWidth="1"/>
    <col min="4" max="4" width="13.109375" style="17" bestFit="1" customWidth="1"/>
    <col min="5" max="5" width="13.109375" style="6" bestFit="1" customWidth="1"/>
    <col min="6" max="15" width="13.33203125" style="7" customWidth="1"/>
    <col min="16" max="16" width="11.5546875" style="8"/>
    <col min="17" max="18" width="11.5546875" style="9"/>
    <col min="19" max="16384" width="11.5546875" style="6"/>
  </cols>
  <sheetData>
    <row r="1" spans="1:21" x14ac:dyDescent="0.3">
      <c r="A1" s="1" t="s">
        <v>236</v>
      </c>
      <c r="B1" s="1" t="s">
        <v>1</v>
      </c>
      <c r="C1" s="1" t="s">
        <v>2</v>
      </c>
      <c r="D1" s="14" t="s">
        <v>496</v>
      </c>
      <c r="E1" s="14" t="s">
        <v>496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3" t="s">
        <v>13</v>
      </c>
      <c r="Q1" s="4" t="s">
        <v>14</v>
      </c>
      <c r="R1" s="4" t="s">
        <v>15</v>
      </c>
      <c r="S1" s="5" t="s">
        <v>16</v>
      </c>
      <c r="T1" s="5" t="s">
        <v>17</v>
      </c>
      <c r="U1" s="5" t="s">
        <v>81</v>
      </c>
    </row>
    <row r="2" spans="1:21" x14ac:dyDescent="0.3">
      <c r="A2" s="6">
        <v>5.7169999999999996</v>
      </c>
      <c r="B2" s="6">
        <v>215058.41</v>
      </c>
      <c r="C2" s="6" t="s">
        <v>237</v>
      </c>
      <c r="D2" s="17">
        <v>1</v>
      </c>
      <c r="E2" s="15" t="s">
        <v>497</v>
      </c>
      <c r="F2" s="7">
        <v>335.375</v>
      </c>
      <c r="G2" s="7">
        <v>186.5625</v>
      </c>
      <c r="H2" s="7">
        <v>180206.4</v>
      </c>
      <c r="I2" s="7">
        <v>250757.3</v>
      </c>
      <c r="J2" s="7">
        <v>275296.3</v>
      </c>
      <c r="K2" s="7">
        <v>268842</v>
      </c>
      <c r="L2" s="7">
        <v>77.8125</v>
      </c>
      <c r="M2" s="7">
        <v>658</v>
      </c>
      <c r="N2" s="7">
        <v>270194.90000000002</v>
      </c>
      <c r="O2" s="7">
        <v>1144.0630000000001</v>
      </c>
      <c r="P2" s="8">
        <v>1.3066371196320941</v>
      </c>
      <c r="Q2" s="9">
        <v>1</v>
      </c>
      <c r="R2" s="9">
        <v>1</v>
      </c>
      <c r="S2" s="10">
        <v>0.20438999999999999</v>
      </c>
      <c r="T2" s="10">
        <v>0.23857999999999999</v>
      </c>
      <c r="U2" s="10">
        <v>0.39924999999999999</v>
      </c>
    </row>
    <row r="3" spans="1:21" x14ac:dyDescent="0.3">
      <c r="A3" s="6">
        <v>5.7569999999999997</v>
      </c>
      <c r="B3" s="6">
        <v>218614.42</v>
      </c>
      <c r="C3" s="6" t="s">
        <v>238</v>
      </c>
      <c r="D3" s="17">
        <v>1</v>
      </c>
      <c r="E3" s="15" t="s">
        <v>497</v>
      </c>
      <c r="F3" s="7">
        <v>34562.5</v>
      </c>
      <c r="G3" s="7">
        <v>33527.379999999997</v>
      </c>
      <c r="H3" s="7">
        <v>41031.440000000002</v>
      </c>
      <c r="I3" s="7">
        <v>51339.13</v>
      </c>
      <c r="J3" s="7">
        <v>38137.879999999997</v>
      </c>
      <c r="K3" s="7">
        <v>47760.44</v>
      </c>
      <c r="L3" s="7">
        <v>53424.44</v>
      </c>
      <c r="M3" s="7">
        <v>1028.625</v>
      </c>
      <c r="N3" s="7">
        <v>59733.88</v>
      </c>
      <c r="O3" s="7">
        <v>50894.19</v>
      </c>
      <c r="P3" s="8">
        <v>0.93308053184628059</v>
      </c>
      <c r="Q3" s="9">
        <v>0.30952380952380953</v>
      </c>
      <c r="R3" s="9">
        <v>0.47304582210242591</v>
      </c>
      <c r="S3" s="10">
        <v>0.14191000000000001</v>
      </c>
      <c r="T3" s="10">
        <v>0.14080000000000001</v>
      </c>
      <c r="U3" s="10">
        <v>0.29183999999999999</v>
      </c>
    </row>
    <row r="4" spans="1:21" x14ac:dyDescent="0.3">
      <c r="A4" s="6">
        <v>5.76</v>
      </c>
      <c r="B4" s="6">
        <v>218814.8</v>
      </c>
      <c r="C4" s="6" t="s">
        <v>64</v>
      </c>
      <c r="D4" s="17">
        <v>1</v>
      </c>
      <c r="E4" s="15" t="s">
        <v>497</v>
      </c>
      <c r="F4" s="7">
        <v>11653080</v>
      </c>
      <c r="G4" s="7">
        <v>11153470</v>
      </c>
      <c r="H4" s="7">
        <v>13471930</v>
      </c>
      <c r="I4" s="7">
        <v>13761770</v>
      </c>
      <c r="J4" s="7">
        <v>10440830</v>
      </c>
      <c r="K4" s="7">
        <v>15716340</v>
      </c>
      <c r="L4" s="7">
        <v>12248510</v>
      </c>
      <c r="M4" s="7">
        <v>10591860</v>
      </c>
      <c r="N4" s="7">
        <v>15561340</v>
      </c>
      <c r="O4" s="7">
        <v>14378850</v>
      </c>
      <c r="P4" s="8">
        <v>0.88297543392474698</v>
      </c>
      <c r="Q4" s="9">
        <v>0.22222222222222221</v>
      </c>
      <c r="R4" s="9">
        <v>0.38297872340425532</v>
      </c>
      <c r="S4" s="10">
        <v>0.67252000000000001</v>
      </c>
      <c r="T4" s="10">
        <v>0.68535000000000001</v>
      </c>
      <c r="U4" s="10">
        <v>0.79479999999999995</v>
      </c>
    </row>
    <row r="5" spans="1:21" x14ac:dyDescent="0.3">
      <c r="A5" s="6">
        <v>5.8689999999999998</v>
      </c>
      <c r="B5" s="6">
        <v>228428.27</v>
      </c>
      <c r="C5" s="6" t="s">
        <v>239</v>
      </c>
      <c r="D5" s="17">
        <v>1</v>
      </c>
      <c r="E5" s="15" t="s">
        <v>497</v>
      </c>
      <c r="F5" s="7">
        <v>14290.38</v>
      </c>
      <c r="G5" s="7">
        <v>13274.19</v>
      </c>
      <c r="H5" s="7">
        <v>15311.5</v>
      </c>
      <c r="I5" s="7">
        <v>17857.38</v>
      </c>
      <c r="J5" s="7">
        <v>19000.189999999999</v>
      </c>
      <c r="K5" s="7">
        <v>17102.810000000001</v>
      </c>
      <c r="L5" s="7">
        <v>12467.81</v>
      </c>
      <c r="M5" s="7">
        <v>10023</v>
      </c>
      <c r="N5" s="7">
        <v>13687.31</v>
      </c>
      <c r="O5" s="7">
        <v>15746.25</v>
      </c>
      <c r="P5" s="8">
        <v>1.1551049890782155</v>
      </c>
      <c r="Q5" s="9">
        <v>0.30952380952380953</v>
      </c>
      <c r="R5" s="9">
        <v>0.47304582210242591</v>
      </c>
      <c r="S5" s="10">
        <v>0.65369999999999995</v>
      </c>
      <c r="T5" s="10">
        <v>0.65522999999999998</v>
      </c>
      <c r="U5" s="10">
        <v>0.68710000000000004</v>
      </c>
    </row>
    <row r="6" spans="1:21" x14ac:dyDescent="0.3">
      <c r="A6" s="6">
        <v>6.2320000000000002</v>
      </c>
      <c r="B6" s="6">
        <v>260172.03</v>
      </c>
      <c r="C6" s="6" t="s">
        <v>18</v>
      </c>
      <c r="D6" s="17">
        <v>1</v>
      </c>
      <c r="E6" s="15" t="s">
        <v>497</v>
      </c>
      <c r="F6" s="7">
        <v>11094.75</v>
      </c>
      <c r="G6" s="7">
        <v>11057.75</v>
      </c>
      <c r="H6" s="7">
        <v>11157</v>
      </c>
      <c r="I6" s="7">
        <v>13126.13</v>
      </c>
      <c r="J6" s="7">
        <v>17909</v>
      </c>
      <c r="K6" s="7">
        <v>12556.75</v>
      </c>
      <c r="L6" s="7">
        <v>10638</v>
      </c>
      <c r="M6" s="7">
        <v>8047.375</v>
      </c>
      <c r="N6" s="7">
        <v>10218.5</v>
      </c>
      <c r="O6" s="7">
        <v>17996.25</v>
      </c>
      <c r="P6" s="8">
        <v>1.082206725462783</v>
      </c>
      <c r="Q6" s="9">
        <v>0.42063492063492064</v>
      </c>
      <c r="R6" s="9">
        <v>0.5323660714285714</v>
      </c>
      <c r="S6" s="10">
        <v>0.24897</v>
      </c>
      <c r="T6" s="10">
        <v>0.43573000000000001</v>
      </c>
      <c r="U6" s="10">
        <v>0.42724000000000001</v>
      </c>
    </row>
    <row r="7" spans="1:21" x14ac:dyDescent="0.3">
      <c r="A7" s="6">
        <v>6.2590000000000003</v>
      </c>
      <c r="B7" s="6">
        <v>262586.19</v>
      </c>
      <c r="C7" s="6" t="s">
        <v>240</v>
      </c>
      <c r="D7" s="17">
        <v>1</v>
      </c>
      <c r="E7" s="15" t="s">
        <v>497</v>
      </c>
      <c r="F7" s="7">
        <v>8586.375</v>
      </c>
      <c r="G7" s="7">
        <v>9561.5630000000001</v>
      </c>
      <c r="H7" s="7">
        <v>12112.69</v>
      </c>
      <c r="I7" s="7">
        <v>17908.439999999999</v>
      </c>
      <c r="J7" s="7">
        <v>42.75</v>
      </c>
      <c r="K7" s="7">
        <v>21273.63</v>
      </c>
      <c r="L7" s="7">
        <v>17810.63</v>
      </c>
      <c r="M7" s="7">
        <v>16935.25</v>
      </c>
      <c r="N7" s="7">
        <v>22820.75</v>
      </c>
      <c r="O7" s="7">
        <v>17167.5</v>
      </c>
      <c r="P7" s="8">
        <v>0.50216584576080092</v>
      </c>
      <c r="Q7" s="9">
        <v>5.5555555555555552E-2</v>
      </c>
      <c r="R7" s="9">
        <v>0.11842105263157894</v>
      </c>
      <c r="S7" s="10">
        <v>1.1457999999999999</v>
      </c>
      <c r="T7" s="10">
        <v>1.1209</v>
      </c>
      <c r="U7" s="10">
        <v>1.1066</v>
      </c>
    </row>
    <row r="8" spans="1:21" x14ac:dyDescent="0.3">
      <c r="A8" s="6">
        <v>6.5279999999999996</v>
      </c>
      <c r="B8" s="6">
        <v>286153.81</v>
      </c>
      <c r="C8" s="6" t="s">
        <v>241</v>
      </c>
      <c r="D8" s="17">
        <v>1</v>
      </c>
      <c r="E8" s="15" t="s">
        <v>497</v>
      </c>
      <c r="F8" s="7">
        <v>183.3125</v>
      </c>
      <c r="G8" s="7">
        <v>286.5</v>
      </c>
      <c r="H8" s="7">
        <v>214.6875</v>
      </c>
      <c r="I8" s="7">
        <v>2585.0630000000001</v>
      </c>
      <c r="J8" s="7">
        <v>2608.5</v>
      </c>
      <c r="K8" s="7">
        <v>31.125</v>
      </c>
      <c r="L8" s="7">
        <v>10.3125</v>
      </c>
      <c r="M8" s="7">
        <v>22.3125</v>
      </c>
      <c r="N8" s="7">
        <v>34.375</v>
      </c>
      <c r="O8" s="7">
        <v>49.3125</v>
      </c>
      <c r="P8" s="8">
        <v>39.868167867740567</v>
      </c>
      <c r="Q8" s="9">
        <v>7.9365079365079361E-3</v>
      </c>
      <c r="R8" s="9">
        <v>2.2167487684729061E-2</v>
      </c>
      <c r="S8" s="10">
        <v>0.89427999999999996</v>
      </c>
      <c r="T8" s="10">
        <v>0.95935000000000004</v>
      </c>
      <c r="U8" s="10">
        <v>0.93959000000000004</v>
      </c>
    </row>
    <row r="9" spans="1:21" x14ac:dyDescent="0.3">
      <c r="A9" s="6">
        <v>6.8170000000000002</v>
      </c>
      <c r="B9" s="6">
        <v>311454.44</v>
      </c>
      <c r="C9" s="6" t="s">
        <v>242</v>
      </c>
      <c r="D9" s="17">
        <v>1</v>
      </c>
      <c r="E9" s="15" t="s">
        <v>497</v>
      </c>
      <c r="F9" s="7">
        <v>79169.69</v>
      </c>
      <c r="G9" s="7">
        <v>71975.06</v>
      </c>
      <c r="H9" s="7">
        <v>90957.38</v>
      </c>
      <c r="I9" s="7">
        <v>96160.81</v>
      </c>
      <c r="J9" s="7">
        <v>98738.559999999998</v>
      </c>
      <c r="K9" s="7">
        <v>109831.1</v>
      </c>
      <c r="L9" s="7">
        <v>78783.94</v>
      </c>
      <c r="M9" s="7">
        <v>85669.56</v>
      </c>
      <c r="N9" s="7">
        <v>105991.6</v>
      </c>
      <c r="O9" s="7">
        <v>100399.1</v>
      </c>
      <c r="P9" s="8">
        <v>0.90914074428205505</v>
      </c>
      <c r="Q9" s="9">
        <v>0.30952380952380953</v>
      </c>
      <c r="R9" s="9">
        <v>0.47304582210242591</v>
      </c>
      <c r="S9" s="10">
        <v>0.57101999999999997</v>
      </c>
      <c r="T9" s="10">
        <v>0.60621999999999998</v>
      </c>
      <c r="U9" s="10">
        <v>0.64268999999999998</v>
      </c>
    </row>
    <row r="10" spans="1:21" x14ac:dyDescent="0.3">
      <c r="A10" s="6">
        <v>6.8410000000000002</v>
      </c>
      <c r="B10" s="6">
        <v>313562.94</v>
      </c>
      <c r="C10" s="6" t="s">
        <v>19</v>
      </c>
      <c r="D10" s="17">
        <v>1</v>
      </c>
      <c r="E10" s="15" t="s">
        <v>497</v>
      </c>
      <c r="F10" s="7">
        <v>474449.4</v>
      </c>
      <c r="G10" s="7">
        <v>507230.4</v>
      </c>
      <c r="H10" s="7">
        <v>621827.6</v>
      </c>
      <c r="I10" s="7">
        <v>380398.4</v>
      </c>
      <c r="J10" s="7">
        <v>410448.1</v>
      </c>
      <c r="K10" s="7">
        <v>817243.4</v>
      </c>
      <c r="L10" s="7">
        <v>586025.6</v>
      </c>
      <c r="M10" s="7">
        <v>585211.5</v>
      </c>
      <c r="N10" s="7">
        <v>826869.1</v>
      </c>
      <c r="O10" s="7">
        <v>654012.6</v>
      </c>
      <c r="P10" s="8">
        <v>0.69014238409584316</v>
      </c>
      <c r="Q10" s="9">
        <v>3.1746031746031744E-2</v>
      </c>
      <c r="R10" s="9">
        <v>7.5630252100840331E-2</v>
      </c>
      <c r="S10" s="10">
        <v>1.1614</v>
      </c>
      <c r="T10" s="10">
        <v>1.1474</v>
      </c>
      <c r="U10" s="10">
        <v>1.1485000000000001</v>
      </c>
    </row>
    <row r="11" spans="1:21" x14ac:dyDescent="0.3">
      <c r="A11" s="6">
        <v>7.0519999999999996</v>
      </c>
      <c r="B11" s="6">
        <v>331786.31</v>
      </c>
      <c r="C11" s="6" t="s">
        <v>20</v>
      </c>
      <c r="D11" s="17">
        <v>1</v>
      </c>
      <c r="E11" s="15" t="s">
        <v>497</v>
      </c>
      <c r="F11" s="7">
        <v>20446.939999999999</v>
      </c>
      <c r="G11" s="7">
        <v>22630.44</v>
      </c>
      <c r="H11" s="7">
        <v>21232.13</v>
      </c>
      <c r="I11" s="7">
        <v>26057.56</v>
      </c>
      <c r="J11" s="7">
        <v>24607.81</v>
      </c>
      <c r="K11" s="7">
        <v>25822.13</v>
      </c>
      <c r="L11" s="7">
        <v>22530.31</v>
      </c>
      <c r="M11" s="7">
        <v>20486</v>
      </c>
      <c r="N11" s="7">
        <v>24079.06</v>
      </c>
      <c r="O11" s="7">
        <v>23149.13</v>
      </c>
      <c r="P11" s="8">
        <v>0.99059376497792684</v>
      </c>
      <c r="Q11" s="9">
        <v>1</v>
      </c>
      <c r="R11" s="9">
        <v>1</v>
      </c>
      <c r="S11" s="10">
        <v>8.8319999999999996E-2</v>
      </c>
      <c r="T11" s="10">
        <v>0.25566</v>
      </c>
      <c r="U11" s="10">
        <v>0.35427999999999998</v>
      </c>
    </row>
    <row r="12" spans="1:21" x14ac:dyDescent="0.3">
      <c r="A12" s="6">
        <v>7.141</v>
      </c>
      <c r="B12" s="6">
        <v>339122.47</v>
      </c>
      <c r="C12" s="6" t="s">
        <v>21</v>
      </c>
      <c r="D12" s="17">
        <v>1</v>
      </c>
      <c r="E12" s="15" t="s">
        <v>497</v>
      </c>
      <c r="F12" s="7">
        <v>33883.31</v>
      </c>
      <c r="G12" s="7">
        <v>35770.75</v>
      </c>
      <c r="H12" s="7">
        <v>39886.129999999997</v>
      </c>
      <c r="I12" s="7">
        <v>51286.38</v>
      </c>
      <c r="J12" s="7">
        <v>44581.06</v>
      </c>
      <c r="K12" s="7">
        <v>51488.56</v>
      </c>
      <c r="L12" s="7">
        <v>37871.06</v>
      </c>
      <c r="M12" s="7">
        <v>35449.19</v>
      </c>
      <c r="N12" s="7">
        <v>49637.5</v>
      </c>
      <c r="O12" s="7">
        <v>43396.38</v>
      </c>
      <c r="P12" s="8">
        <v>0.94291724913973463</v>
      </c>
      <c r="Q12" s="9">
        <v>0.69047619047619047</v>
      </c>
      <c r="R12" s="9">
        <v>0.74571428571428577</v>
      </c>
      <c r="S12" s="10">
        <v>0.30293999999999999</v>
      </c>
      <c r="T12" s="10">
        <v>0.34906999999999999</v>
      </c>
      <c r="U12" s="10">
        <v>0.46731</v>
      </c>
    </row>
    <row r="13" spans="1:21" x14ac:dyDescent="0.3">
      <c r="A13" s="6">
        <v>7.1970000000000001</v>
      </c>
      <c r="B13" s="6">
        <v>343748.44</v>
      </c>
      <c r="C13" s="6" t="s">
        <v>22</v>
      </c>
      <c r="D13" s="17">
        <v>1</v>
      </c>
      <c r="E13" s="15" t="s">
        <v>497</v>
      </c>
      <c r="F13" s="7">
        <v>24479.439999999999</v>
      </c>
      <c r="G13" s="7">
        <v>26253.5</v>
      </c>
      <c r="H13" s="7">
        <v>27528.81</v>
      </c>
      <c r="I13" s="7">
        <v>30758.13</v>
      </c>
      <c r="J13" s="7">
        <v>28977.69</v>
      </c>
      <c r="K13" s="7">
        <v>31597.19</v>
      </c>
      <c r="L13" s="7">
        <v>26766.880000000001</v>
      </c>
      <c r="M13" s="7">
        <v>24552.5</v>
      </c>
      <c r="N13" s="7">
        <v>29716.31</v>
      </c>
      <c r="O13" s="7">
        <v>26280</v>
      </c>
      <c r="P13" s="8">
        <v>0.99341090617371119</v>
      </c>
      <c r="Q13" s="9">
        <v>0.84126984126984128</v>
      </c>
      <c r="R13" s="9">
        <v>0.88497217068645639</v>
      </c>
      <c r="S13" s="10">
        <v>6.0686999999999998E-2</v>
      </c>
      <c r="T13" s="10">
        <v>0.13058</v>
      </c>
      <c r="U13" s="10">
        <v>0.36926999999999999</v>
      </c>
    </row>
    <row r="14" spans="1:21" x14ac:dyDescent="0.3">
      <c r="A14" s="6">
        <v>7.2030000000000003</v>
      </c>
      <c r="B14" s="6">
        <v>344267.28</v>
      </c>
      <c r="C14" s="6" t="s">
        <v>23</v>
      </c>
      <c r="D14" s="17">
        <v>1</v>
      </c>
      <c r="E14" s="15" t="s">
        <v>497</v>
      </c>
      <c r="F14" s="7">
        <v>1228.1880000000001</v>
      </c>
      <c r="G14" s="7">
        <v>1291.4380000000001</v>
      </c>
      <c r="H14" s="7">
        <v>14948</v>
      </c>
      <c r="I14" s="7">
        <v>6781.75</v>
      </c>
      <c r="J14" s="7">
        <v>7858.25</v>
      </c>
      <c r="K14" s="7">
        <v>17683</v>
      </c>
      <c r="L14" s="7">
        <v>1478.875</v>
      </c>
      <c r="M14" s="7">
        <v>13503</v>
      </c>
      <c r="N14" s="7">
        <v>17069.439999999999</v>
      </c>
      <c r="O14" s="7">
        <v>13956.25</v>
      </c>
      <c r="P14" s="8">
        <v>0.50411903238729316</v>
      </c>
      <c r="Q14" s="9">
        <v>0.15079365079365079</v>
      </c>
      <c r="R14" s="9">
        <v>0.27759740259740256</v>
      </c>
      <c r="S14" s="10">
        <v>0.7802</v>
      </c>
      <c r="T14" s="10">
        <v>0.76375000000000004</v>
      </c>
      <c r="U14" s="10">
        <v>0.77661999999999998</v>
      </c>
    </row>
    <row r="15" spans="1:21" x14ac:dyDescent="0.3">
      <c r="A15" s="6">
        <v>7.2089999999999996</v>
      </c>
      <c r="B15" s="6">
        <v>344759.81</v>
      </c>
      <c r="C15" s="6" t="s">
        <v>25</v>
      </c>
      <c r="D15" s="17">
        <v>1</v>
      </c>
      <c r="E15" s="15" t="s">
        <v>497</v>
      </c>
      <c r="F15" s="7">
        <v>618007.80000000005</v>
      </c>
      <c r="G15" s="7">
        <v>540552.80000000005</v>
      </c>
      <c r="H15" s="7">
        <v>897875.6</v>
      </c>
      <c r="I15" s="7">
        <v>787983.6</v>
      </c>
      <c r="J15" s="7">
        <v>990750</v>
      </c>
      <c r="K15" s="7">
        <v>68024.25</v>
      </c>
      <c r="L15" s="7">
        <v>78084.75</v>
      </c>
      <c r="M15" s="7">
        <v>72153.19</v>
      </c>
      <c r="N15" s="7">
        <v>84050.38</v>
      </c>
      <c r="O15" s="7">
        <v>94164</v>
      </c>
      <c r="P15" s="8">
        <v>9.6731309998974222</v>
      </c>
      <c r="Q15" s="9">
        <v>7.9365079365079361E-3</v>
      </c>
      <c r="R15" s="9">
        <v>2.2167487684729061E-2</v>
      </c>
      <c r="S15" s="10">
        <v>1.4764999999999999</v>
      </c>
      <c r="T15" s="10">
        <v>1.4429000000000001</v>
      </c>
      <c r="U15" s="10">
        <v>1.4138999999999999</v>
      </c>
    </row>
    <row r="16" spans="1:21" x14ac:dyDescent="0.3">
      <c r="A16" s="6">
        <v>7.2220000000000004</v>
      </c>
      <c r="B16" s="6">
        <v>345884</v>
      </c>
      <c r="C16" s="6" t="s">
        <v>68</v>
      </c>
      <c r="D16" s="17">
        <v>1</v>
      </c>
      <c r="E16" s="15" t="s">
        <v>497</v>
      </c>
      <c r="F16" s="7">
        <v>2146436</v>
      </c>
      <c r="G16" s="7">
        <v>2034849</v>
      </c>
      <c r="H16" s="7">
        <v>2694606</v>
      </c>
      <c r="I16" s="7">
        <v>1620189</v>
      </c>
      <c r="J16" s="7">
        <v>1644562</v>
      </c>
      <c r="K16" s="7">
        <v>3361059</v>
      </c>
      <c r="L16" s="7">
        <v>2370149</v>
      </c>
      <c r="M16" s="7">
        <v>2555210</v>
      </c>
      <c r="N16" s="7">
        <v>3240307</v>
      </c>
      <c r="O16" s="7">
        <v>2583697</v>
      </c>
      <c r="P16" s="8">
        <v>0.71866326889443843</v>
      </c>
      <c r="Q16" s="9">
        <v>5.5555555555555552E-2</v>
      </c>
      <c r="R16" s="9">
        <v>0.11842105263157894</v>
      </c>
      <c r="S16" s="10">
        <v>1.1059000000000001</v>
      </c>
      <c r="T16" s="10">
        <v>1.1040000000000001</v>
      </c>
      <c r="U16" s="10">
        <v>1.1080000000000001</v>
      </c>
    </row>
    <row r="17" spans="1:21" x14ac:dyDescent="0.3">
      <c r="A17" s="6">
        <v>7.31</v>
      </c>
      <c r="B17" s="6">
        <v>353137.12</v>
      </c>
      <c r="C17" s="6" t="s">
        <v>243</v>
      </c>
      <c r="D17" s="17">
        <v>1</v>
      </c>
      <c r="E17" s="15" t="s">
        <v>497</v>
      </c>
      <c r="F17" s="7">
        <v>4502.625</v>
      </c>
      <c r="G17" s="7">
        <v>5237.5630000000001</v>
      </c>
      <c r="H17" s="7">
        <v>5135.375</v>
      </c>
      <c r="I17" s="7">
        <v>2503</v>
      </c>
      <c r="J17" s="7">
        <v>1859.25</v>
      </c>
      <c r="K17" s="7">
        <v>6156.8130000000001</v>
      </c>
      <c r="L17" s="7">
        <v>4525.75</v>
      </c>
      <c r="M17" s="7">
        <v>4887.8130000000001</v>
      </c>
      <c r="N17" s="7">
        <v>6206.875</v>
      </c>
      <c r="O17" s="7">
        <v>4422.4380000000001</v>
      </c>
      <c r="P17" s="8">
        <v>0.73427638778460314</v>
      </c>
      <c r="Q17" s="9">
        <v>0.30952380952380953</v>
      </c>
      <c r="R17" s="9">
        <v>0.47304582210242591</v>
      </c>
      <c r="S17" s="10">
        <v>0.81742000000000004</v>
      </c>
      <c r="T17" s="10">
        <v>0.95186999999999999</v>
      </c>
      <c r="U17" s="10">
        <v>0.97763999999999995</v>
      </c>
    </row>
    <row r="18" spans="1:21" x14ac:dyDescent="0.3">
      <c r="A18" s="6">
        <v>7.3780000000000001</v>
      </c>
      <c r="B18" s="6">
        <v>358801.84</v>
      </c>
      <c r="C18" s="6" t="s">
        <v>69</v>
      </c>
      <c r="D18" s="17">
        <v>1</v>
      </c>
      <c r="E18" s="15" t="s">
        <v>497</v>
      </c>
      <c r="F18" s="7">
        <v>2100491</v>
      </c>
      <c r="G18" s="7">
        <v>2020618</v>
      </c>
      <c r="H18" s="7">
        <v>2637964</v>
      </c>
      <c r="I18" s="7">
        <v>1635278</v>
      </c>
      <c r="J18" s="7">
        <v>1650412</v>
      </c>
      <c r="K18" s="7">
        <v>3592412</v>
      </c>
      <c r="L18" s="7">
        <v>2492947</v>
      </c>
      <c r="M18" s="7">
        <v>2623907</v>
      </c>
      <c r="N18" s="7">
        <v>3410432</v>
      </c>
      <c r="O18" s="7">
        <v>2686536</v>
      </c>
      <c r="P18" s="8">
        <v>0.67841444353776936</v>
      </c>
      <c r="Q18" s="9">
        <v>3.1746031746031744E-2</v>
      </c>
      <c r="R18" s="9">
        <v>7.5630252100840331E-2</v>
      </c>
      <c r="S18" s="10">
        <v>1.1839</v>
      </c>
      <c r="T18" s="10">
        <v>1.1686000000000001</v>
      </c>
      <c r="U18" s="10">
        <v>1.1657999999999999</v>
      </c>
    </row>
    <row r="19" spans="1:21" x14ac:dyDescent="0.3">
      <c r="A19" s="6">
        <v>7.4450000000000003</v>
      </c>
      <c r="B19" s="6">
        <v>364329.5</v>
      </c>
      <c r="C19" s="6" t="s">
        <v>70</v>
      </c>
      <c r="D19" s="17">
        <v>1</v>
      </c>
      <c r="E19" s="15" t="s">
        <v>497</v>
      </c>
      <c r="F19" s="7">
        <v>84278.88</v>
      </c>
      <c r="G19" s="7">
        <v>96316</v>
      </c>
      <c r="H19" s="7">
        <v>111918.1</v>
      </c>
      <c r="I19" s="7">
        <v>66579.81</v>
      </c>
      <c r="J19" s="7">
        <v>46464.06</v>
      </c>
      <c r="K19" s="7">
        <v>231115.8</v>
      </c>
      <c r="L19" s="7">
        <v>165252.70000000001</v>
      </c>
      <c r="M19" s="7">
        <v>173449.3</v>
      </c>
      <c r="N19" s="7">
        <v>237268.6</v>
      </c>
      <c r="O19" s="7">
        <v>161619</v>
      </c>
      <c r="P19" s="8">
        <v>0.41865860353416007</v>
      </c>
      <c r="Q19" s="9">
        <v>7.9365079365079361E-3</v>
      </c>
      <c r="R19" s="9">
        <v>2.2167487684729061E-2</v>
      </c>
      <c r="S19" s="10">
        <v>1.3935</v>
      </c>
      <c r="T19" s="10">
        <v>1.3608</v>
      </c>
      <c r="U19" s="10">
        <v>1.3351999999999999</v>
      </c>
    </row>
    <row r="20" spans="1:21" x14ac:dyDescent="0.3">
      <c r="A20" s="6">
        <v>7.516</v>
      </c>
      <c r="B20" s="6">
        <v>370234.62</v>
      </c>
      <c r="C20" s="6" t="s">
        <v>26</v>
      </c>
      <c r="D20" s="17">
        <v>1</v>
      </c>
      <c r="E20" s="15" t="s">
        <v>497</v>
      </c>
      <c r="F20" s="7">
        <v>6265.3130000000001</v>
      </c>
      <c r="G20" s="7">
        <v>7720.75</v>
      </c>
      <c r="H20" s="7">
        <v>8662.625</v>
      </c>
      <c r="I20" s="7">
        <v>8765.25</v>
      </c>
      <c r="J20" s="7">
        <v>9038.8130000000001</v>
      </c>
      <c r="K20" s="7">
        <v>10787.25</v>
      </c>
      <c r="L20" s="7">
        <v>7993</v>
      </c>
      <c r="M20" s="7">
        <v>7925.25</v>
      </c>
      <c r="N20" s="7">
        <v>11308.06</v>
      </c>
      <c r="O20" s="7">
        <v>14264.31</v>
      </c>
      <c r="P20" s="8">
        <v>0.77380258606557628</v>
      </c>
      <c r="Q20" s="9">
        <v>0.22222222222222221</v>
      </c>
      <c r="R20" s="9">
        <v>0.38297872340425532</v>
      </c>
      <c r="S20" s="10">
        <v>0.85268999999999995</v>
      </c>
      <c r="T20" s="10">
        <v>0.85397000000000001</v>
      </c>
      <c r="U20" s="10">
        <v>0.84386000000000005</v>
      </c>
    </row>
    <row r="21" spans="1:21" x14ac:dyDescent="0.3">
      <c r="A21" s="6">
        <v>7.5940000000000003</v>
      </c>
      <c r="B21" s="6">
        <v>376743.62</v>
      </c>
      <c r="C21" s="6" t="s">
        <v>27</v>
      </c>
      <c r="D21" s="17">
        <v>1</v>
      </c>
      <c r="E21" s="15" t="s">
        <v>497</v>
      </c>
      <c r="F21" s="7">
        <v>2592.75</v>
      </c>
      <c r="G21" s="7">
        <v>2629.125</v>
      </c>
      <c r="H21" s="7">
        <v>3434.8130000000001</v>
      </c>
      <c r="I21" s="7">
        <v>3574.375</v>
      </c>
      <c r="J21" s="7">
        <v>3776.0630000000001</v>
      </c>
      <c r="K21" s="7">
        <v>1774.9380000000001</v>
      </c>
      <c r="L21" s="7">
        <v>1080.375</v>
      </c>
      <c r="M21" s="7">
        <v>1075.75</v>
      </c>
      <c r="N21" s="7">
        <v>1331.5630000000001</v>
      </c>
      <c r="O21" s="7">
        <v>1101.75</v>
      </c>
      <c r="P21" s="8">
        <v>2.5151131862730929</v>
      </c>
      <c r="Q21" s="9">
        <v>7.9365079365079361E-3</v>
      </c>
      <c r="R21" s="9">
        <v>2.2167487684729061E-2</v>
      </c>
      <c r="S21" s="10">
        <v>1.4442999999999999</v>
      </c>
      <c r="T21" s="10">
        <v>1.4135</v>
      </c>
      <c r="U21" s="10">
        <v>1.3953</v>
      </c>
    </row>
    <row r="22" spans="1:21" x14ac:dyDescent="0.3">
      <c r="A22" s="6">
        <v>7.7569999999999997</v>
      </c>
      <c r="B22" s="6">
        <v>390248.47</v>
      </c>
      <c r="C22" s="6" t="s">
        <v>28</v>
      </c>
      <c r="D22" s="17">
        <v>1</v>
      </c>
      <c r="E22" s="15" t="s">
        <v>497</v>
      </c>
      <c r="F22" s="7">
        <v>1137.1880000000001</v>
      </c>
      <c r="G22" s="7">
        <v>1003.313</v>
      </c>
      <c r="H22" s="7">
        <v>1102</v>
      </c>
      <c r="I22" s="7">
        <v>1017.688</v>
      </c>
      <c r="J22" s="7">
        <v>1161.375</v>
      </c>
      <c r="K22" s="7">
        <v>2216.75</v>
      </c>
      <c r="L22" s="7">
        <v>1752.125</v>
      </c>
      <c r="M22" s="7">
        <v>1824.375</v>
      </c>
      <c r="N22" s="7">
        <v>2112.9380000000001</v>
      </c>
      <c r="O22" s="7">
        <v>2276.8130000000001</v>
      </c>
      <c r="P22" s="8">
        <v>0.53241318546467786</v>
      </c>
      <c r="Q22" s="9">
        <v>7.9365079365079361E-3</v>
      </c>
      <c r="R22" s="9">
        <v>2.2167487684729061E-2</v>
      </c>
      <c r="S22" s="10">
        <v>1.4851000000000001</v>
      </c>
      <c r="T22" s="10">
        <v>1.4651000000000001</v>
      </c>
      <c r="U22" s="10">
        <v>1.4329000000000001</v>
      </c>
    </row>
    <row r="23" spans="1:21" x14ac:dyDescent="0.3">
      <c r="A23" s="6">
        <v>8.2940000000000005</v>
      </c>
      <c r="B23" s="6">
        <v>434668.38</v>
      </c>
      <c r="C23" s="6" t="s">
        <v>29</v>
      </c>
      <c r="D23" s="17">
        <v>1</v>
      </c>
      <c r="E23" s="15" t="s">
        <v>497</v>
      </c>
      <c r="F23" s="7">
        <v>1809.8130000000001</v>
      </c>
      <c r="G23" s="7">
        <v>2011.75</v>
      </c>
      <c r="H23" s="7">
        <v>2521.25</v>
      </c>
      <c r="I23" s="7">
        <v>2895.125</v>
      </c>
      <c r="J23" s="7">
        <v>2722.3130000000001</v>
      </c>
      <c r="K23" s="7">
        <v>4410.5</v>
      </c>
      <c r="L23" s="7">
        <v>3325.625</v>
      </c>
      <c r="M23" s="7">
        <v>3438.3130000000001</v>
      </c>
      <c r="N23" s="7">
        <v>4408.4380000000001</v>
      </c>
      <c r="O23" s="7">
        <v>3677.5630000000001</v>
      </c>
      <c r="P23" s="8">
        <v>0.62097499439135329</v>
      </c>
      <c r="Q23" s="9">
        <v>7.9365079365079361E-3</v>
      </c>
      <c r="R23" s="9">
        <v>2.2167487684729061E-2</v>
      </c>
      <c r="S23" s="10">
        <v>1.3355999999999999</v>
      </c>
      <c r="T23" s="10">
        <v>1.3361000000000001</v>
      </c>
      <c r="U23" s="10">
        <v>1.3072999999999999</v>
      </c>
    </row>
    <row r="24" spans="1:21" x14ac:dyDescent="0.3">
      <c r="A24" s="6">
        <v>8.3919999999999995</v>
      </c>
      <c r="B24" s="6">
        <v>442736.31</v>
      </c>
      <c r="C24" s="6" t="s">
        <v>30</v>
      </c>
      <c r="D24" s="17">
        <v>1</v>
      </c>
      <c r="E24" s="15" t="s">
        <v>497</v>
      </c>
      <c r="F24" s="7">
        <v>1182.875</v>
      </c>
      <c r="G24" s="7">
        <v>1359.4380000000001</v>
      </c>
      <c r="H24" s="7">
        <v>1626.1880000000001</v>
      </c>
      <c r="I24" s="7">
        <v>2436.75</v>
      </c>
      <c r="J24" s="7">
        <v>1724.875</v>
      </c>
      <c r="K24" s="7">
        <v>230.3125</v>
      </c>
      <c r="L24" s="7">
        <v>137.75</v>
      </c>
      <c r="M24" s="7">
        <v>181.5</v>
      </c>
      <c r="N24" s="7">
        <v>119.25</v>
      </c>
      <c r="O24" s="7">
        <v>184.625</v>
      </c>
      <c r="P24" s="8">
        <v>9.7606749176125955</v>
      </c>
      <c r="Q24" s="9">
        <v>7.9365079365079361E-3</v>
      </c>
      <c r="R24" s="9">
        <v>2.2167487684729061E-2</v>
      </c>
      <c r="S24" s="10">
        <v>1.4461999999999999</v>
      </c>
      <c r="T24" s="10">
        <v>1.4154</v>
      </c>
      <c r="U24" s="10">
        <v>1.3918999999999999</v>
      </c>
    </row>
    <row r="25" spans="1:21" x14ac:dyDescent="0.3">
      <c r="A25" s="6">
        <v>8.5389999999999997</v>
      </c>
      <c r="B25" s="6">
        <v>454886.69</v>
      </c>
      <c r="C25" s="6" t="s">
        <v>31</v>
      </c>
      <c r="D25" s="17">
        <v>1</v>
      </c>
      <c r="E25" s="15" t="s">
        <v>497</v>
      </c>
      <c r="F25" s="7">
        <v>1708.5</v>
      </c>
      <c r="G25" s="7">
        <v>1700.3130000000001</v>
      </c>
      <c r="H25" s="7">
        <v>3143.1880000000001</v>
      </c>
      <c r="I25" s="7">
        <v>4107.4380000000001</v>
      </c>
      <c r="J25" s="7">
        <v>3498.875</v>
      </c>
      <c r="K25" s="7">
        <v>2751.8130000000001</v>
      </c>
      <c r="L25" s="7">
        <v>1631.5</v>
      </c>
      <c r="M25" s="7">
        <v>1739.4380000000001</v>
      </c>
      <c r="N25" s="7">
        <v>2901.4380000000001</v>
      </c>
      <c r="O25" s="7">
        <v>2033.9380000000001</v>
      </c>
      <c r="P25" s="8">
        <v>1.280353716321037</v>
      </c>
      <c r="Q25" s="9">
        <v>0.42063492063492064</v>
      </c>
      <c r="R25" s="9">
        <v>0.5323660714285714</v>
      </c>
      <c r="S25" s="10">
        <v>0.57762999999999998</v>
      </c>
      <c r="T25" s="10">
        <v>0.59516999999999998</v>
      </c>
      <c r="U25" s="10">
        <v>0.62629999999999997</v>
      </c>
    </row>
    <row r="26" spans="1:21" x14ac:dyDescent="0.3">
      <c r="A26" s="6">
        <v>8.6300000000000008</v>
      </c>
      <c r="B26" s="6">
        <v>462328.06</v>
      </c>
      <c r="C26" s="6" t="s">
        <v>32</v>
      </c>
      <c r="D26" s="17">
        <v>1</v>
      </c>
      <c r="E26" s="15" t="s">
        <v>497</v>
      </c>
      <c r="F26" s="7">
        <v>1084.0630000000001</v>
      </c>
      <c r="G26" s="7">
        <v>1385.8130000000001</v>
      </c>
      <c r="H26" s="7">
        <v>1705.3130000000001</v>
      </c>
      <c r="I26" s="7">
        <v>1667.5</v>
      </c>
      <c r="J26" s="7">
        <v>1587.625</v>
      </c>
      <c r="K26" s="7">
        <v>3008.0630000000001</v>
      </c>
      <c r="L26" s="7">
        <v>2121.4380000000001</v>
      </c>
      <c r="M26" s="7">
        <v>2363.9380000000001</v>
      </c>
      <c r="N26" s="7">
        <v>3245.375</v>
      </c>
      <c r="O26" s="7">
        <v>2507.875</v>
      </c>
      <c r="P26" s="8">
        <v>0.56091858123943272</v>
      </c>
      <c r="Q26" s="9">
        <v>7.9365079365079361E-3</v>
      </c>
      <c r="R26" s="9">
        <v>2.2167487684729061E-2</v>
      </c>
      <c r="S26" s="10">
        <v>1.3531</v>
      </c>
      <c r="T26" s="10">
        <v>1.3320000000000001</v>
      </c>
      <c r="U26" s="10">
        <v>1.306</v>
      </c>
    </row>
    <row r="27" spans="1:21" x14ac:dyDescent="0.3">
      <c r="A27" s="6">
        <v>8.718</v>
      </c>
      <c r="B27" s="6">
        <v>469524.31</v>
      </c>
      <c r="C27" s="6" t="s">
        <v>33</v>
      </c>
      <c r="D27" s="17">
        <v>1</v>
      </c>
      <c r="E27" s="15" t="s">
        <v>497</v>
      </c>
      <c r="F27" s="7">
        <v>8678.4380000000001</v>
      </c>
      <c r="G27" s="7">
        <v>7447.8130000000001</v>
      </c>
      <c r="H27" s="7">
        <v>10135.69</v>
      </c>
      <c r="I27" s="7">
        <v>12465.38</v>
      </c>
      <c r="J27" s="7">
        <v>13152.81</v>
      </c>
      <c r="K27" s="7">
        <v>12387.06</v>
      </c>
      <c r="L27" s="7">
        <v>8643.3130000000001</v>
      </c>
      <c r="M27" s="7">
        <v>7864.375</v>
      </c>
      <c r="N27" s="7">
        <v>11273.75</v>
      </c>
      <c r="O27" s="7">
        <v>8387.6880000000001</v>
      </c>
      <c r="P27" s="8">
        <v>1.0684556443539448</v>
      </c>
      <c r="Q27" s="9">
        <v>0.54761904761904767</v>
      </c>
      <c r="R27" s="9">
        <v>0.6160714285714286</v>
      </c>
      <c r="S27" s="10">
        <v>0.25773000000000001</v>
      </c>
      <c r="T27" s="10">
        <v>0.37035000000000001</v>
      </c>
      <c r="U27" s="10">
        <v>0.42487999999999998</v>
      </c>
    </row>
    <row r="28" spans="1:21" x14ac:dyDescent="0.3">
      <c r="A28" s="6">
        <v>8.7370000000000001</v>
      </c>
      <c r="B28" s="6">
        <v>471111.75</v>
      </c>
      <c r="C28" s="6" t="s">
        <v>34</v>
      </c>
      <c r="D28" s="17">
        <v>1</v>
      </c>
      <c r="E28" s="15" t="s">
        <v>497</v>
      </c>
      <c r="F28" s="7">
        <v>7806.4380000000001</v>
      </c>
      <c r="G28" s="7">
        <v>8330.8130000000001</v>
      </c>
      <c r="H28" s="7">
        <v>10040</v>
      </c>
      <c r="I28" s="7">
        <v>10547.31</v>
      </c>
      <c r="J28" s="7">
        <v>10546</v>
      </c>
      <c r="K28" s="7">
        <v>11469.88</v>
      </c>
      <c r="L28" s="7">
        <v>8730.375</v>
      </c>
      <c r="M28" s="7">
        <v>8653.6880000000001</v>
      </c>
      <c r="N28" s="7">
        <v>12152</v>
      </c>
      <c r="O28" s="7">
        <v>9647.9380000000001</v>
      </c>
      <c r="P28" s="8">
        <v>0.93320709226603971</v>
      </c>
      <c r="Q28" s="9">
        <v>0.54761904761904767</v>
      </c>
      <c r="R28" s="9">
        <v>0.6160714285714286</v>
      </c>
      <c r="S28" s="10">
        <v>0.39283000000000001</v>
      </c>
      <c r="T28" s="10">
        <v>0.41316999999999998</v>
      </c>
      <c r="U28" s="10">
        <v>0.51236999999999999</v>
      </c>
    </row>
    <row r="29" spans="1:21" x14ac:dyDescent="0.3">
      <c r="A29" s="6">
        <v>9.0860000000000003</v>
      </c>
      <c r="B29" s="6">
        <v>499612.5</v>
      </c>
      <c r="C29" s="6" t="s">
        <v>36</v>
      </c>
      <c r="D29" s="17">
        <v>1</v>
      </c>
      <c r="E29" s="15" t="s">
        <v>497</v>
      </c>
      <c r="F29" s="7">
        <v>39547.5</v>
      </c>
      <c r="G29" s="7">
        <v>44111.94</v>
      </c>
      <c r="H29" s="7">
        <v>53727.13</v>
      </c>
      <c r="I29" s="7">
        <v>36433.629999999997</v>
      </c>
      <c r="J29" s="7">
        <v>30257.19</v>
      </c>
      <c r="K29" s="7">
        <v>53899.94</v>
      </c>
      <c r="L29" s="7">
        <v>36939.31</v>
      </c>
      <c r="M29" s="7">
        <v>37858.44</v>
      </c>
      <c r="N29" s="7">
        <v>60386.38</v>
      </c>
      <c r="O29" s="7">
        <v>39840.5</v>
      </c>
      <c r="P29" s="8">
        <v>0.89146127914535345</v>
      </c>
      <c r="Q29" s="9">
        <v>0.42063492063492064</v>
      </c>
      <c r="R29" s="9">
        <v>0.5323660714285714</v>
      </c>
      <c r="S29" s="10">
        <v>0.42685000000000001</v>
      </c>
      <c r="T29" s="10">
        <v>0.66768000000000005</v>
      </c>
      <c r="U29" s="10">
        <v>0.81964999999999999</v>
      </c>
    </row>
    <row r="30" spans="1:21" x14ac:dyDescent="0.3">
      <c r="A30" s="6">
        <v>9.1150000000000002</v>
      </c>
      <c r="B30" s="6">
        <v>502001.5</v>
      </c>
      <c r="C30" s="6" t="s">
        <v>244</v>
      </c>
      <c r="D30" s="17">
        <v>1</v>
      </c>
      <c r="E30" s="15" t="s">
        <v>497</v>
      </c>
      <c r="F30" s="7">
        <v>4525.9380000000001</v>
      </c>
      <c r="G30" s="7">
        <v>4799.5</v>
      </c>
      <c r="H30" s="7">
        <v>5317.3130000000001</v>
      </c>
      <c r="I30" s="7">
        <v>5584.75</v>
      </c>
      <c r="J30" s="7">
        <v>5283.0630000000001</v>
      </c>
      <c r="K30" s="7">
        <v>10684.94</v>
      </c>
      <c r="L30" s="7">
        <v>8038.5</v>
      </c>
      <c r="M30" s="7">
        <v>8229.375</v>
      </c>
      <c r="N30" s="7">
        <v>11101.88</v>
      </c>
      <c r="O30" s="7">
        <v>7891.3130000000001</v>
      </c>
      <c r="P30" s="8">
        <v>0.55522917246695291</v>
      </c>
      <c r="Q30" s="9">
        <v>7.9365079365079361E-3</v>
      </c>
      <c r="R30" s="9">
        <v>2.2167487684729061E-2</v>
      </c>
      <c r="S30" s="10">
        <v>1.3957999999999999</v>
      </c>
      <c r="T30" s="10">
        <v>1.3713</v>
      </c>
      <c r="U30" s="10">
        <v>1.3431</v>
      </c>
    </row>
    <row r="31" spans="1:21" x14ac:dyDescent="0.3">
      <c r="A31" s="6">
        <v>9.61</v>
      </c>
      <c r="B31" s="6">
        <v>542127.81000000006</v>
      </c>
      <c r="C31" s="6" t="s">
        <v>245</v>
      </c>
      <c r="D31" s="17">
        <v>1</v>
      </c>
      <c r="E31" s="15" t="s">
        <v>497</v>
      </c>
      <c r="F31" s="7">
        <v>5854.625</v>
      </c>
      <c r="G31" s="7">
        <v>6349.375</v>
      </c>
      <c r="H31" s="7">
        <v>6683.8130000000001</v>
      </c>
      <c r="I31" s="7">
        <v>8249.0630000000001</v>
      </c>
      <c r="J31" s="7">
        <v>7000.6880000000001</v>
      </c>
      <c r="K31" s="7">
        <v>443.375</v>
      </c>
      <c r="L31" s="7">
        <v>369.4375</v>
      </c>
      <c r="M31" s="7">
        <v>534.625</v>
      </c>
      <c r="N31" s="7">
        <v>415.1875</v>
      </c>
      <c r="O31" s="7">
        <v>677.1875</v>
      </c>
      <c r="P31" s="8">
        <v>13.991880113738251</v>
      </c>
      <c r="Q31" s="9">
        <v>7.9365079365079361E-3</v>
      </c>
      <c r="R31" s="9">
        <v>2.2167487684729061E-2</v>
      </c>
      <c r="S31" s="10">
        <v>1.5371999999999999</v>
      </c>
      <c r="T31" s="10">
        <v>1.5134000000000001</v>
      </c>
      <c r="U31" s="10">
        <v>1.4881</v>
      </c>
    </row>
    <row r="32" spans="1:21" x14ac:dyDescent="0.3">
      <c r="A32" s="6">
        <v>9.6639999999999997</v>
      </c>
      <c r="B32" s="6">
        <v>546443.38</v>
      </c>
      <c r="C32" s="6" t="s">
        <v>37</v>
      </c>
      <c r="D32" s="17">
        <v>1</v>
      </c>
      <c r="E32" s="15" t="s">
        <v>497</v>
      </c>
      <c r="F32" s="7">
        <v>9743.5</v>
      </c>
      <c r="G32" s="7">
        <v>10714.5</v>
      </c>
      <c r="H32" s="7">
        <v>10626.13</v>
      </c>
      <c r="I32" s="7">
        <v>13213.13</v>
      </c>
      <c r="J32" s="7">
        <v>12187.81</v>
      </c>
      <c r="K32" s="7">
        <v>15941.69</v>
      </c>
      <c r="L32" s="7">
        <v>11314.31</v>
      </c>
      <c r="M32" s="7">
        <v>11989.88</v>
      </c>
      <c r="N32" s="7">
        <v>14447.13</v>
      </c>
      <c r="O32" s="7">
        <v>12977.75</v>
      </c>
      <c r="P32" s="8">
        <v>0.84722403044453076</v>
      </c>
      <c r="Q32" s="9">
        <v>0.15079365079365079</v>
      </c>
      <c r="R32" s="9">
        <v>0.27759740259740256</v>
      </c>
      <c r="S32" s="10">
        <v>0.88827999999999996</v>
      </c>
      <c r="T32" s="10">
        <v>0.88929999999999998</v>
      </c>
      <c r="U32" s="10">
        <v>0.90478999999999998</v>
      </c>
    </row>
    <row r="33" spans="1:21" x14ac:dyDescent="0.3">
      <c r="A33" s="6">
        <v>9.7520000000000007</v>
      </c>
      <c r="B33" s="6">
        <v>553556.12</v>
      </c>
      <c r="C33" s="6" t="s">
        <v>38</v>
      </c>
      <c r="D33" s="17">
        <v>1</v>
      </c>
      <c r="E33" s="15" t="s">
        <v>497</v>
      </c>
      <c r="F33" s="7">
        <v>968.1875</v>
      </c>
      <c r="G33" s="7">
        <v>1015</v>
      </c>
      <c r="H33" s="7">
        <v>367.4375</v>
      </c>
      <c r="I33" s="7">
        <v>882.1875</v>
      </c>
      <c r="J33" s="7">
        <v>1370.75</v>
      </c>
      <c r="K33" s="7">
        <v>81.9375</v>
      </c>
      <c r="L33" s="7">
        <v>697.6875</v>
      </c>
      <c r="M33" s="7">
        <v>546.375</v>
      </c>
      <c r="N33" s="7">
        <v>558.6875</v>
      </c>
      <c r="O33" s="7">
        <v>255.3125</v>
      </c>
      <c r="P33" s="8">
        <v>2.1511974299065422</v>
      </c>
      <c r="Q33" s="9">
        <v>5.5555555555555552E-2</v>
      </c>
      <c r="R33" s="9">
        <v>0.11842105263157894</v>
      </c>
      <c r="S33" s="10">
        <v>1.0355000000000001</v>
      </c>
      <c r="T33" s="10">
        <v>1.0237000000000001</v>
      </c>
      <c r="U33" s="10">
        <v>1.0168999999999999</v>
      </c>
    </row>
    <row r="34" spans="1:21" x14ac:dyDescent="0.3">
      <c r="A34" s="6">
        <v>9.9960000000000004</v>
      </c>
      <c r="B34" s="6">
        <v>573220.31000000006</v>
      </c>
      <c r="C34" s="6" t="s">
        <v>39</v>
      </c>
      <c r="D34" s="17">
        <v>1</v>
      </c>
      <c r="E34" s="15" t="s">
        <v>497</v>
      </c>
      <c r="F34" s="7">
        <v>3469.4380000000001</v>
      </c>
      <c r="G34" s="7">
        <v>3355.3130000000001</v>
      </c>
      <c r="H34" s="7">
        <v>4385.9380000000001</v>
      </c>
      <c r="I34" s="7">
        <v>5629.1880000000001</v>
      </c>
      <c r="J34" s="7">
        <v>5410</v>
      </c>
      <c r="K34" s="7">
        <v>3431.125</v>
      </c>
      <c r="L34" s="7">
        <v>2612.125</v>
      </c>
      <c r="M34" s="7">
        <v>2582.5630000000001</v>
      </c>
      <c r="N34" s="7">
        <v>3299.9380000000001</v>
      </c>
      <c r="O34" s="7">
        <v>3058.1880000000001</v>
      </c>
      <c r="P34" s="8">
        <v>1.4849150814081664</v>
      </c>
      <c r="Q34" s="9">
        <v>1.5873015873015872E-2</v>
      </c>
      <c r="R34" s="9">
        <v>4.1474654377880178E-2</v>
      </c>
      <c r="S34" s="10">
        <v>1.1153</v>
      </c>
      <c r="T34" s="10">
        <v>1.0975999999999999</v>
      </c>
      <c r="U34" s="10">
        <v>1.085</v>
      </c>
    </row>
    <row r="35" spans="1:21" x14ac:dyDescent="0.3">
      <c r="A35" s="6">
        <v>10.029999999999999</v>
      </c>
      <c r="B35" s="6">
        <v>575916.81000000006</v>
      </c>
      <c r="C35" s="6" t="s">
        <v>40</v>
      </c>
      <c r="D35" s="17">
        <v>1</v>
      </c>
      <c r="E35" s="15" t="s">
        <v>497</v>
      </c>
      <c r="F35" s="7">
        <v>2097.3130000000001</v>
      </c>
      <c r="G35" s="7">
        <v>2115.5</v>
      </c>
      <c r="H35" s="7">
        <v>2176.9380000000001</v>
      </c>
      <c r="I35" s="7">
        <v>3246.25</v>
      </c>
      <c r="J35" s="7">
        <v>2719.8130000000001</v>
      </c>
      <c r="K35" s="7">
        <v>1629.4380000000001</v>
      </c>
      <c r="L35" s="7">
        <v>1411.6880000000001</v>
      </c>
      <c r="M35" s="7">
        <v>1380.75</v>
      </c>
      <c r="N35" s="7">
        <v>1791.125</v>
      </c>
      <c r="O35" s="7">
        <v>1391.5</v>
      </c>
      <c r="P35" s="8">
        <v>1.6248027319609795</v>
      </c>
      <c r="Q35" s="9">
        <v>7.9365079365079361E-3</v>
      </c>
      <c r="R35" s="9">
        <v>2.2167487684729061E-2</v>
      </c>
      <c r="S35" s="10">
        <v>1.2719</v>
      </c>
      <c r="T35" s="10">
        <v>1.2414000000000001</v>
      </c>
      <c r="U35" s="10">
        <v>1.2278</v>
      </c>
    </row>
    <row r="36" spans="1:21" x14ac:dyDescent="0.3">
      <c r="A36" s="6">
        <v>10.24</v>
      </c>
      <c r="B36" s="6">
        <v>592845.88</v>
      </c>
      <c r="C36" s="6" t="s">
        <v>246</v>
      </c>
      <c r="D36" s="17">
        <v>1</v>
      </c>
      <c r="E36" s="15" t="s">
        <v>497</v>
      </c>
      <c r="F36" s="7">
        <v>1098</v>
      </c>
      <c r="G36" s="7">
        <v>999.75</v>
      </c>
      <c r="H36" s="7">
        <v>1027.8130000000001</v>
      </c>
      <c r="I36" s="7">
        <v>1936.25</v>
      </c>
      <c r="J36" s="7">
        <v>2279.25</v>
      </c>
      <c r="K36" s="7">
        <v>1160.875</v>
      </c>
      <c r="L36" s="7">
        <v>1459.5</v>
      </c>
      <c r="M36" s="7">
        <v>1126.9380000000001</v>
      </c>
      <c r="N36" s="7">
        <v>2312.6880000000001</v>
      </c>
      <c r="O36" s="7">
        <v>1592.3130000000001</v>
      </c>
      <c r="P36" s="8">
        <v>0.95932589802248058</v>
      </c>
      <c r="Q36" s="9">
        <v>0.42063492063492064</v>
      </c>
      <c r="R36" s="9">
        <v>0.5323660714285714</v>
      </c>
      <c r="S36" s="10">
        <v>0.10016</v>
      </c>
      <c r="T36" s="10">
        <v>0.50558999999999998</v>
      </c>
      <c r="U36" s="10">
        <v>0.49730999999999997</v>
      </c>
    </row>
    <row r="37" spans="1:21" x14ac:dyDescent="0.3">
      <c r="A37" s="6">
        <v>10.547000000000001</v>
      </c>
      <c r="B37" s="6">
        <v>617428</v>
      </c>
      <c r="C37" s="6" t="s">
        <v>42</v>
      </c>
      <c r="D37" s="17">
        <v>1</v>
      </c>
      <c r="E37" s="15" t="s">
        <v>497</v>
      </c>
      <c r="F37" s="7">
        <v>170333.8</v>
      </c>
      <c r="G37" s="7">
        <v>190628.7</v>
      </c>
      <c r="H37" s="7">
        <v>249985.4</v>
      </c>
      <c r="I37" s="7">
        <v>284713.3</v>
      </c>
      <c r="J37" s="7">
        <v>364172.5</v>
      </c>
      <c r="K37" s="7">
        <v>240367.1</v>
      </c>
      <c r="L37" s="7">
        <v>171439.6</v>
      </c>
      <c r="M37" s="7">
        <v>188869.9</v>
      </c>
      <c r="N37" s="7">
        <v>255464.9</v>
      </c>
      <c r="O37" s="7">
        <v>192140.6</v>
      </c>
      <c r="P37" s="8">
        <v>1.2018078912155421</v>
      </c>
      <c r="Q37" s="9">
        <v>0.54761904761904767</v>
      </c>
      <c r="R37" s="9">
        <v>0.6160714285714286</v>
      </c>
      <c r="S37" s="10">
        <v>0.56842999999999999</v>
      </c>
      <c r="T37" s="10">
        <v>0.65974999999999995</v>
      </c>
      <c r="U37" s="10">
        <v>0.65178999999999998</v>
      </c>
    </row>
    <row r="38" spans="1:21" x14ac:dyDescent="0.3">
      <c r="A38" s="6">
        <v>10.663</v>
      </c>
      <c r="B38" s="6">
        <v>626779</v>
      </c>
      <c r="C38" s="6" t="s">
        <v>247</v>
      </c>
      <c r="D38" s="17">
        <v>1</v>
      </c>
      <c r="E38" s="15" t="s">
        <v>497</v>
      </c>
      <c r="F38" s="7">
        <v>26.6875</v>
      </c>
      <c r="G38" s="7">
        <v>56</v>
      </c>
      <c r="H38" s="7">
        <v>52.9375</v>
      </c>
      <c r="I38" s="7">
        <v>14.8125</v>
      </c>
      <c r="J38" s="7">
        <v>39.125</v>
      </c>
      <c r="K38" s="7">
        <v>33</v>
      </c>
      <c r="L38" s="7">
        <v>33.5</v>
      </c>
      <c r="M38" s="7">
        <v>32</v>
      </c>
      <c r="N38" s="7">
        <v>118.125</v>
      </c>
      <c r="O38" s="7">
        <v>59.4375</v>
      </c>
      <c r="P38" s="8">
        <v>0.68666515734661537</v>
      </c>
      <c r="Q38" s="9">
        <v>0.54761904761904767</v>
      </c>
      <c r="R38" s="9">
        <v>0.6160714285714286</v>
      </c>
      <c r="S38" s="10">
        <v>0.49540000000000001</v>
      </c>
      <c r="T38" s="10">
        <v>0.51698999999999995</v>
      </c>
      <c r="U38" s="10">
        <v>0.55157999999999996</v>
      </c>
    </row>
    <row r="39" spans="1:21" x14ac:dyDescent="0.3">
      <c r="A39" s="6">
        <v>10.698</v>
      </c>
      <c r="B39" s="6">
        <v>629571.62</v>
      </c>
      <c r="C39" s="6" t="s">
        <v>248</v>
      </c>
      <c r="D39" s="17">
        <v>1</v>
      </c>
      <c r="E39" s="15" t="s">
        <v>497</v>
      </c>
      <c r="F39" s="7">
        <v>5555.6880000000001</v>
      </c>
      <c r="G39" s="7">
        <v>5254.625</v>
      </c>
      <c r="H39" s="7">
        <v>6515</v>
      </c>
      <c r="I39" s="7">
        <v>11827.25</v>
      </c>
      <c r="J39" s="7">
        <v>9016</v>
      </c>
      <c r="K39" s="7">
        <v>1121.8130000000001</v>
      </c>
      <c r="L39" s="7">
        <v>1052.875</v>
      </c>
      <c r="M39" s="7">
        <v>1429.875</v>
      </c>
      <c r="N39" s="7">
        <v>769.5</v>
      </c>
      <c r="O39" s="7">
        <v>1560.625</v>
      </c>
      <c r="P39" s="8">
        <v>6.4314354857407841</v>
      </c>
      <c r="Q39" s="9">
        <v>7.9365079365079361E-3</v>
      </c>
      <c r="R39" s="9">
        <v>2.2167487684729061E-2</v>
      </c>
      <c r="S39" s="10">
        <v>1.3705000000000001</v>
      </c>
      <c r="T39" s="10">
        <v>1.3378000000000001</v>
      </c>
      <c r="U39" s="10">
        <v>1.3108</v>
      </c>
    </row>
    <row r="40" spans="1:21" x14ac:dyDescent="0.3">
      <c r="A40" s="6">
        <v>10.795</v>
      </c>
      <c r="B40" s="6">
        <v>637351.81000000006</v>
      </c>
      <c r="C40" s="6" t="s">
        <v>76</v>
      </c>
      <c r="D40" s="17">
        <v>1</v>
      </c>
      <c r="E40" s="15" t="s">
        <v>497</v>
      </c>
      <c r="F40" s="7">
        <v>315.8125</v>
      </c>
      <c r="G40" s="7">
        <v>67.4375</v>
      </c>
      <c r="H40" s="7">
        <v>6587.8130000000001</v>
      </c>
      <c r="I40" s="7">
        <v>536.3125</v>
      </c>
      <c r="J40" s="7">
        <v>367.4375</v>
      </c>
      <c r="K40" s="7">
        <v>545.9375</v>
      </c>
      <c r="L40" s="7">
        <v>528.25</v>
      </c>
      <c r="M40" s="7">
        <v>506.125</v>
      </c>
      <c r="N40" s="7">
        <v>713.1875</v>
      </c>
      <c r="O40" s="7">
        <v>454.9375</v>
      </c>
      <c r="P40" s="8">
        <v>2.8651963160886869</v>
      </c>
      <c r="Q40" s="9">
        <v>0.42063492063492064</v>
      </c>
      <c r="R40" s="9">
        <v>0.5323660714285714</v>
      </c>
      <c r="S40" s="10">
        <v>0.43314999999999998</v>
      </c>
      <c r="T40" s="10">
        <v>0.48931999999999998</v>
      </c>
      <c r="U40" s="10">
        <v>0.49408000000000002</v>
      </c>
    </row>
    <row r="41" spans="1:21" x14ac:dyDescent="0.3">
      <c r="A41" s="6">
        <v>10.904</v>
      </c>
      <c r="B41" s="6">
        <v>646130.25</v>
      </c>
      <c r="C41" s="6" t="s">
        <v>44</v>
      </c>
      <c r="D41" s="17">
        <v>1</v>
      </c>
      <c r="E41" s="15" t="s">
        <v>497</v>
      </c>
      <c r="F41" s="7">
        <v>216.6875</v>
      </c>
      <c r="G41" s="7">
        <v>131.0625</v>
      </c>
      <c r="H41" s="7">
        <v>353.5</v>
      </c>
      <c r="I41" s="7">
        <v>421.375</v>
      </c>
      <c r="J41" s="7">
        <v>507.875</v>
      </c>
      <c r="K41" s="7">
        <v>19.5625</v>
      </c>
      <c r="L41" s="7">
        <v>42.5625</v>
      </c>
      <c r="M41" s="7">
        <v>38.6875</v>
      </c>
      <c r="N41" s="7">
        <v>85.625</v>
      </c>
      <c r="O41" s="7">
        <v>73.5625</v>
      </c>
      <c r="P41" s="8">
        <v>6.2711538461538465</v>
      </c>
      <c r="Q41" s="9">
        <v>7.9365079365079361E-3</v>
      </c>
      <c r="R41" s="9">
        <v>2.2167487684729061E-2</v>
      </c>
      <c r="S41" s="10">
        <v>1.2714000000000001</v>
      </c>
      <c r="T41" s="10">
        <v>1.2504</v>
      </c>
      <c r="U41" s="10">
        <v>1.2228000000000001</v>
      </c>
    </row>
    <row r="42" spans="1:21" x14ac:dyDescent="0.3">
      <c r="A42" s="6">
        <v>10.904999999999999</v>
      </c>
      <c r="B42" s="6">
        <v>646164.93999999994</v>
      </c>
      <c r="C42" s="6" t="s">
        <v>43</v>
      </c>
      <c r="D42" s="17">
        <v>1</v>
      </c>
      <c r="E42" s="15" t="s">
        <v>497</v>
      </c>
      <c r="F42" s="7">
        <v>5442.75</v>
      </c>
      <c r="G42" s="7">
        <v>4767.25</v>
      </c>
      <c r="H42" s="7">
        <v>5234.9380000000001</v>
      </c>
      <c r="I42" s="7">
        <v>7998.125</v>
      </c>
      <c r="J42" s="7">
        <v>11021.38</v>
      </c>
      <c r="K42" s="7">
        <v>1538.0630000000001</v>
      </c>
      <c r="L42" s="7">
        <v>1010.875</v>
      </c>
      <c r="M42" s="7">
        <v>1384.75</v>
      </c>
      <c r="N42" s="7">
        <v>1468.9380000000001</v>
      </c>
      <c r="O42" s="7">
        <v>1517.5</v>
      </c>
      <c r="P42" s="8">
        <v>4.980320156020281</v>
      </c>
      <c r="Q42" s="9">
        <v>7.9365079365079361E-3</v>
      </c>
      <c r="R42" s="9">
        <v>2.2167487684729061E-2</v>
      </c>
      <c r="S42" s="10">
        <v>1.3364</v>
      </c>
      <c r="T42" s="10">
        <v>1.3107</v>
      </c>
      <c r="U42" s="10">
        <v>1.2818000000000001</v>
      </c>
    </row>
    <row r="43" spans="1:21" x14ac:dyDescent="0.3">
      <c r="A43" s="6">
        <v>10.984999999999999</v>
      </c>
      <c r="B43" s="6">
        <v>652571.43999999994</v>
      </c>
      <c r="C43" s="6" t="s">
        <v>249</v>
      </c>
      <c r="D43" s="17">
        <v>1</v>
      </c>
      <c r="E43" s="15" t="s">
        <v>497</v>
      </c>
      <c r="F43" s="7">
        <v>131416.79999999999</v>
      </c>
      <c r="G43" s="7">
        <v>127976.5</v>
      </c>
      <c r="H43" s="7">
        <v>131470.9</v>
      </c>
      <c r="I43" s="7">
        <v>133393.4</v>
      </c>
      <c r="J43" s="7">
        <v>134460</v>
      </c>
      <c r="K43" s="7">
        <v>9252.3130000000001</v>
      </c>
      <c r="L43" s="7">
        <v>9803.25</v>
      </c>
      <c r="M43" s="7">
        <v>7141.0630000000001</v>
      </c>
      <c r="N43" s="7">
        <v>9897</v>
      </c>
      <c r="O43" s="7">
        <v>8134.125</v>
      </c>
      <c r="P43" s="8">
        <v>14.893762063551453</v>
      </c>
      <c r="Q43" s="9">
        <v>7.9365079365079361E-3</v>
      </c>
      <c r="R43" s="9">
        <v>2.2167487684729061E-2</v>
      </c>
      <c r="S43" s="10">
        <v>1.5617000000000001</v>
      </c>
      <c r="T43" s="10">
        <v>1.5472999999999999</v>
      </c>
      <c r="U43" s="10">
        <v>1.5219</v>
      </c>
    </row>
    <row r="44" spans="1:21" x14ac:dyDescent="0.3">
      <c r="A44" s="6">
        <v>11</v>
      </c>
      <c r="B44" s="6">
        <v>653839.25</v>
      </c>
      <c r="C44" s="6" t="s">
        <v>250</v>
      </c>
      <c r="D44" s="17">
        <v>1</v>
      </c>
      <c r="E44" s="15" t="s">
        <v>497</v>
      </c>
      <c r="F44" s="7">
        <v>23612</v>
      </c>
      <c r="G44" s="7">
        <v>21326.06</v>
      </c>
      <c r="H44" s="7">
        <v>29965.94</v>
      </c>
      <c r="I44" s="7">
        <v>35575.629999999997</v>
      </c>
      <c r="J44" s="7">
        <v>50415.31</v>
      </c>
      <c r="K44" s="7">
        <v>17578.439999999999</v>
      </c>
      <c r="L44" s="7">
        <v>12790.69</v>
      </c>
      <c r="M44" s="7">
        <v>13609</v>
      </c>
      <c r="N44" s="7">
        <v>17170.88</v>
      </c>
      <c r="O44" s="7">
        <v>16253.81</v>
      </c>
      <c r="P44" s="8">
        <v>2.0786702603341847</v>
      </c>
      <c r="Q44" s="9">
        <v>7.9365079365079361E-3</v>
      </c>
      <c r="R44" s="9">
        <v>2.2167487684729061E-2</v>
      </c>
      <c r="S44" s="10">
        <v>1.1639999999999999</v>
      </c>
      <c r="T44" s="10">
        <v>1.1588000000000001</v>
      </c>
      <c r="U44" s="10">
        <v>1.1333</v>
      </c>
    </row>
    <row r="45" spans="1:21" x14ac:dyDescent="0.3">
      <c r="A45" s="6">
        <v>11.122999999999999</v>
      </c>
      <c r="B45" s="6">
        <v>663655.62</v>
      </c>
      <c r="C45" s="6" t="s">
        <v>46</v>
      </c>
      <c r="D45" s="17">
        <v>1</v>
      </c>
      <c r="E45" s="15" t="s">
        <v>497</v>
      </c>
      <c r="F45" s="7">
        <v>1433329</v>
      </c>
      <c r="G45" s="7">
        <v>1682917</v>
      </c>
      <c r="H45" s="7">
        <v>2127616</v>
      </c>
      <c r="I45" s="7">
        <v>2191555</v>
      </c>
      <c r="J45" s="7">
        <v>2701475</v>
      </c>
      <c r="K45" s="7">
        <v>1991041</v>
      </c>
      <c r="L45" s="7">
        <v>1310336</v>
      </c>
      <c r="M45" s="7">
        <v>1382616</v>
      </c>
      <c r="N45" s="7">
        <v>2063163</v>
      </c>
      <c r="O45" s="7">
        <v>1604714</v>
      </c>
      <c r="P45" s="8">
        <v>1.2137272251603533</v>
      </c>
      <c r="Q45" s="9">
        <v>0.15079365079365079</v>
      </c>
      <c r="R45" s="9">
        <v>0.27759740259740256</v>
      </c>
      <c r="S45" s="10">
        <v>0.66561999999999999</v>
      </c>
      <c r="T45" s="10">
        <v>0.67583000000000004</v>
      </c>
      <c r="U45" s="10">
        <v>0.69862999999999997</v>
      </c>
    </row>
    <row r="46" spans="1:21" x14ac:dyDescent="0.3">
      <c r="A46" s="6">
        <v>11.122999999999999</v>
      </c>
      <c r="B46" s="6">
        <v>663694.43999999994</v>
      </c>
      <c r="C46" s="6" t="s">
        <v>47</v>
      </c>
      <c r="D46" s="17">
        <v>1</v>
      </c>
      <c r="E46" s="15" t="s">
        <v>497</v>
      </c>
      <c r="F46" s="7">
        <v>122825</v>
      </c>
      <c r="G46" s="7">
        <v>146033.4</v>
      </c>
      <c r="H46" s="7">
        <v>183108.4</v>
      </c>
      <c r="I46" s="7">
        <v>178744.1</v>
      </c>
      <c r="J46" s="7">
        <v>213693.4</v>
      </c>
      <c r="K46" s="7">
        <v>182678.39999999999</v>
      </c>
      <c r="L46" s="7">
        <v>115366.9</v>
      </c>
      <c r="M46" s="7">
        <v>122334.3</v>
      </c>
      <c r="N46" s="7">
        <v>192520.6</v>
      </c>
      <c r="O46" s="7">
        <v>142142.39999999999</v>
      </c>
      <c r="P46" s="8">
        <v>1.1183531896081098</v>
      </c>
      <c r="Q46" s="9">
        <v>0.42063492063492064</v>
      </c>
      <c r="R46" s="9">
        <v>0.5323660714285714</v>
      </c>
      <c r="S46" s="10">
        <v>0.42786999999999997</v>
      </c>
      <c r="T46" s="10">
        <v>0.42957000000000001</v>
      </c>
      <c r="U46" s="10">
        <v>0.52778999999999998</v>
      </c>
    </row>
    <row r="47" spans="1:21" x14ac:dyDescent="0.3">
      <c r="A47" s="6">
        <v>11.17</v>
      </c>
      <c r="B47" s="6">
        <v>667452.62</v>
      </c>
      <c r="C47" s="6" t="s">
        <v>48</v>
      </c>
      <c r="D47" s="17">
        <v>1</v>
      </c>
      <c r="E47" s="15" t="s">
        <v>497</v>
      </c>
      <c r="F47" s="7">
        <v>29987.63</v>
      </c>
      <c r="G47" s="7">
        <v>31174.81</v>
      </c>
      <c r="H47" s="7">
        <v>51997.94</v>
      </c>
      <c r="I47" s="7">
        <v>42080.69</v>
      </c>
      <c r="J47" s="7">
        <v>53292.19</v>
      </c>
      <c r="K47" s="7">
        <v>12493.38</v>
      </c>
      <c r="L47" s="7">
        <v>9925.5630000000001</v>
      </c>
      <c r="M47" s="7">
        <v>9908.3130000000001</v>
      </c>
      <c r="N47" s="7">
        <v>15127.5</v>
      </c>
      <c r="O47" s="7">
        <v>12348.38</v>
      </c>
      <c r="P47" s="8">
        <v>3.486995397699546</v>
      </c>
      <c r="Q47" s="9">
        <v>7.9365079365079361E-3</v>
      </c>
      <c r="R47" s="9">
        <v>2.2167487684729061E-2</v>
      </c>
      <c r="S47" s="10">
        <v>1.4091</v>
      </c>
      <c r="T47" s="10">
        <v>1.3767</v>
      </c>
      <c r="U47" s="10">
        <v>1.3517999999999999</v>
      </c>
    </row>
    <row r="48" spans="1:21" x14ac:dyDescent="0.3">
      <c r="A48" s="6">
        <v>11.266</v>
      </c>
      <c r="B48" s="6">
        <v>675156.56</v>
      </c>
      <c r="C48" s="6" t="s">
        <v>251</v>
      </c>
      <c r="D48" s="17">
        <v>1</v>
      </c>
      <c r="E48" s="15" t="s">
        <v>497</v>
      </c>
      <c r="F48" s="7">
        <v>58097.06</v>
      </c>
      <c r="G48" s="7">
        <v>56843.88</v>
      </c>
      <c r="H48" s="7">
        <v>85966.44</v>
      </c>
      <c r="I48" s="7">
        <v>103685.9</v>
      </c>
      <c r="J48" s="7">
        <v>116265.3</v>
      </c>
      <c r="K48" s="7">
        <v>11359.5</v>
      </c>
      <c r="L48" s="7">
        <v>9372.125</v>
      </c>
      <c r="M48" s="7">
        <v>8490.875</v>
      </c>
      <c r="N48" s="7">
        <v>10470.25</v>
      </c>
      <c r="O48" s="7">
        <v>10378.75</v>
      </c>
      <c r="P48" s="8">
        <v>8.4051522323078007</v>
      </c>
      <c r="Q48" s="9">
        <v>7.9365079365079361E-3</v>
      </c>
      <c r="R48" s="9">
        <v>2.2167487684729061E-2</v>
      </c>
      <c r="S48" s="10">
        <v>1.4220999999999999</v>
      </c>
      <c r="T48" s="10">
        <v>1.3880999999999999</v>
      </c>
      <c r="U48" s="10">
        <v>1.3594999999999999</v>
      </c>
    </row>
    <row r="49" spans="1:21" x14ac:dyDescent="0.3">
      <c r="A49" s="6">
        <v>11.465</v>
      </c>
      <c r="B49" s="6">
        <v>691242</v>
      </c>
      <c r="C49" s="6" t="s">
        <v>50</v>
      </c>
      <c r="D49" s="17">
        <v>1</v>
      </c>
      <c r="E49" s="15" t="s">
        <v>497</v>
      </c>
      <c r="F49" s="7">
        <v>25233.75</v>
      </c>
      <c r="G49" s="7">
        <v>25056.880000000001</v>
      </c>
      <c r="H49" s="7">
        <v>31732</v>
      </c>
      <c r="I49" s="7">
        <v>35866</v>
      </c>
      <c r="J49" s="7">
        <v>42617.69</v>
      </c>
      <c r="K49" s="7">
        <v>28949.69</v>
      </c>
      <c r="L49" s="7">
        <v>21300</v>
      </c>
      <c r="M49" s="7">
        <v>22033.63</v>
      </c>
      <c r="N49" s="7">
        <v>28049</v>
      </c>
      <c r="O49" s="7">
        <v>23939.69</v>
      </c>
      <c r="P49" s="8">
        <v>1.2915725753530503</v>
      </c>
      <c r="Q49" s="9">
        <v>9.5238095238095233E-2</v>
      </c>
      <c r="R49" s="9">
        <v>0.1881533101045296</v>
      </c>
      <c r="S49" s="10">
        <v>0.89354</v>
      </c>
      <c r="T49" s="10">
        <v>0.90646000000000004</v>
      </c>
      <c r="U49" s="10">
        <v>0.89653000000000005</v>
      </c>
    </row>
    <row r="50" spans="1:21" x14ac:dyDescent="0.3">
      <c r="A50" s="6">
        <v>11.554</v>
      </c>
      <c r="B50" s="6">
        <v>698414.88</v>
      </c>
      <c r="C50" s="6" t="s">
        <v>51</v>
      </c>
      <c r="D50" s="17">
        <v>1</v>
      </c>
      <c r="E50" s="15" t="s">
        <v>497</v>
      </c>
      <c r="F50" s="7">
        <v>33302.69</v>
      </c>
      <c r="G50" s="7">
        <v>15960.88</v>
      </c>
      <c r="H50" s="7">
        <v>33600.19</v>
      </c>
      <c r="I50" s="7">
        <v>27246.31</v>
      </c>
      <c r="J50" s="7">
        <v>41432.379999999997</v>
      </c>
      <c r="K50" s="7">
        <v>570.625</v>
      </c>
      <c r="L50" s="7">
        <v>272.6875</v>
      </c>
      <c r="M50" s="7">
        <v>507</v>
      </c>
      <c r="N50" s="7">
        <v>286.625</v>
      </c>
      <c r="O50" s="7">
        <v>825.5</v>
      </c>
      <c r="P50" s="8">
        <v>61.541643188913426</v>
      </c>
      <c r="Q50" s="9">
        <v>7.9365079365079361E-3</v>
      </c>
      <c r="R50" s="9">
        <v>2.2167487684729061E-2</v>
      </c>
      <c r="S50" s="10">
        <v>1.4496</v>
      </c>
      <c r="T50" s="10">
        <v>1.4173</v>
      </c>
      <c r="U50" s="10">
        <v>1.3876999999999999</v>
      </c>
    </row>
    <row r="51" spans="1:21" x14ac:dyDescent="0.3">
      <c r="A51" s="6">
        <v>11.946</v>
      </c>
      <c r="B51" s="6">
        <v>730077.44</v>
      </c>
      <c r="C51" s="6" t="s">
        <v>58</v>
      </c>
      <c r="D51" s="17">
        <v>1</v>
      </c>
      <c r="E51" s="15" t="s">
        <v>497</v>
      </c>
      <c r="F51" s="7">
        <v>68324</v>
      </c>
      <c r="G51" s="7">
        <v>68213.440000000002</v>
      </c>
      <c r="H51" s="7">
        <v>85573.81</v>
      </c>
      <c r="I51" s="7">
        <v>94569.19</v>
      </c>
      <c r="J51" s="7">
        <v>111250.9</v>
      </c>
      <c r="K51" s="7">
        <v>87721.19</v>
      </c>
      <c r="L51" s="7">
        <v>62397.63</v>
      </c>
      <c r="M51" s="7">
        <v>65594.5</v>
      </c>
      <c r="N51" s="7">
        <v>84931</v>
      </c>
      <c r="O51" s="7">
        <v>73637.06</v>
      </c>
      <c r="P51" s="8">
        <v>1.143341247699792</v>
      </c>
      <c r="Q51" s="9">
        <v>0.30952380952380953</v>
      </c>
      <c r="R51" s="9">
        <v>0.47304582210242591</v>
      </c>
      <c r="S51" s="10">
        <v>0.57345000000000002</v>
      </c>
      <c r="T51" s="10">
        <v>0.62768999999999997</v>
      </c>
      <c r="U51" s="10">
        <v>0.63914000000000004</v>
      </c>
    </row>
    <row r="52" spans="1:21" x14ac:dyDescent="0.3">
      <c r="A52" s="6">
        <v>12.257999999999999</v>
      </c>
      <c r="B52" s="6">
        <v>755430.56</v>
      </c>
      <c r="C52" s="6" t="s">
        <v>252</v>
      </c>
      <c r="D52" s="17">
        <v>1</v>
      </c>
      <c r="E52" s="15" t="s">
        <v>497</v>
      </c>
      <c r="F52" s="7">
        <v>3282.5</v>
      </c>
      <c r="G52" s="7">
        <v>3290.4380000000001</v>
      </c>
      <c r="H52" s="7">
        <v>3163.4380000000001</v>
      </c>
      <c r="I52" s="7">
        <v>3487.8130000000001</v>
      </c>
      <c r="J52" s="7">
        <v>3939.125</v>
      </c>
      <c r="K52" s="7">
        <v>31959</v>
      </c>
      <c r="L52" s="7">
        <v>2610.375</v>
      </c>
      <c r="M52" s="7">
        <v>2642.125</v>
      </c>
      <c r="N52" s="7">
        <v>3250</v>
      </c>
      <c r="O52" s="7">
        <v>3322.9380000000001</v>
      </c>
      <c r="P52" s="8">
        <v>0.39199575885843274</v>
      </c>
      <c r="Q52" s="9">
        <v>0.54761904761904767</v>
      </c>
      <c r="R52" s="9">
        <v>0.6160714285714286</v>
      </c>
      <c r="S52" s="10">
        <v>0.48198999999999997</v>
      </c>
      <c r="T52" s="10">
        <v>0.48444999999999999</v>
      </c>
      <c r="U52" s="10">
        <v>0.57476000000000005</v>
      </c>
    </row>
    <row r="53" spans="1:21" x14ac:dyDescent="0.3">
      <c r="A53" s="6">
        <v>12.819000000000001</v>
      </c>
      <c r="B53" s="6">
        <v>801324.06</v>
      </c>
      <c r="C53" s="6" t="s">
        <v>52</v>
      </c>
      <c r="D53" s="17">
        <v>1</v>
      </c>
      <c r="E53" s="15" t="s">
        <v>497</v>
      </c>
      <c r="F53" s="7">
        <v>1189.25</v>
      </c>
      <c r="G53" s="7">
        <v>1152.3130000000001</v>
      </c>
      <c r="H53" s="7">
        <v>1623.625</v>
      </c>
      <c r="I53" s="7">
        <v>1472.625</v>
      </c>
      <c r="J53" s="7">
        <v>1974.5630000000001</v>
      </c>
      <c r="K53" s="7">
        <v>79.125</v>
      </c>
      <c r="L53" s="7">
        <v>87.5</v>
      </c>
      <c r="M53" s="7">
        <v>126.5625</v>
      </c>
      <c r="N53" s="7">
        <v>46.6875</v>
      </c>
      <c r="O53" s="7">
        <v>91.4375</v>
      </c>
      <c r="P53" s="8">
        <v>17.185627590204319</v>
      </c>
      <c r="Q53" s="9">
        <v>7.9365079365079361E-3</v>
      </c>
      <c r="R53" s="9">
        <v>2.2167487684729061E-2</v>
      </c>
      <c r="S53" s="10">
        <v>1.4934000000000001</v>
      </c>
      <c r="T53" s="10">
        <v>1.4594</v>
      </c>
      <c r="U53" s="10">
        <v>1.4293</v>
      </c>
    </row>
    <row r="54" spans="1:21" x14ac:dyDescent="0.3">
      <c r="A54" s="6">
        <v>12.936999999999999</v>
      </c>
      <c r="B54" s="6">
        <v>811068.75</v>
      </c>
      <c r="C54" s="6" t="s">
        <v>253</v>
      </c>
      <c r="D54" s="17">
        <v>1</v>
      </c>
      <c r="E54" s="15" t="s">
        <v>497</v>
      </c>
      <c r="F54" s="7">
        <v>40.4375</v>
      </c>
      <c r="G54" s="7">
        <v>62.9375</v>
      </c>
      <c r="H54" s="7">
        <v>30.75</v>
      </c>
      <c r="I54" s="7">
        <v>67.9375</v>
      </c>
      <c r="J54" s="7">
        <v>146.1875</v>
      </c>
      <c r="K54" s="7">
        <v>47.875</v>
      </c>
      <c r="L54" s="7">
        <v>45.3125</v>
      </c>
      <c r="M54" s="7">
        <v>16.8125</v>
      </c>
      <c r="N54" s="7">
        <v>18.6875</v>
      </c>
      <c r="O54" s="7">
        <v>23.875</v>
      </c>
      <c r="P54" s="8">
        <v>2.2826710364604672</v>
      </c>
      <c r="Q54" s="9">
        <v>9.5238095238095233E-2</v>
      </c>
      <c r="R54" s="9">
        <v>0.1881533101045296</v>
      </c>
      <c r="S54" s="10">
        <v>0.84814000000000001</v>
      </c>
      <c r="T54" s="10">
        <v>0.90551000000000004</v>
      </c>
      <c r="U54" s="10">
        <v>0.89083000000000001</v>
      </c>
    </row>
    <row r="55" spans="1:21" x14ac:dyDescent="0.3">
      <c r="A55" s="6">
        <v>13.085000000000001</v>
      </c>
      <c r="B55" s="6">
        <v>823266.88</v>
      </c>
      <c r="C55" s="6" t="s">
        <v>254</v>
      </c>
      <c r="D55" s="17">
        <v>1</v>
      </c>
      <c r="E55" s="15" t="s">
        <v>497</v>
      </c>
      <c r="F55" s="7">
        <v>7204.5</v>
      </c>
      <c r="G55" s="7">
        <v>7480.875</v>
      </c>
      <c r="H55" s="7">
        <v>9176.125</v>
      </c>
      <c r="I55" s="7">
        <v>8634</v>
      </c>
      <c r="J55" s="7">
        <v>11234.56</v>
      </c>
      <c r="K55" s="7">
        <v>774</v>
      </c>
      <c r="L55" s="7">
        <v>1376</v>
      </c>
      <c r="M55" s="7">
        <v>1431.8130000000001</v>
      </c>
      <c r="N55" s="7">
        <v>1599.125</v>
      </c>
      <c r="O55" s="7">
        <v>1521.375</v>
      </c>
      <c r="P55" s="8">
        <v>6.5246221714802024</v>
      </c>
      <c r="Q55" s="9">
        <v>7.9365079365079361E-3</v>
      </c>
      <c r="R55" s="9">
        <v>2.2167487684729061E-2</v>
      </c>
      <c r="S55" s="10">
        <v>1.5042</v>
      </c>
      <c r="T55" s="10">
        <v>1.4708000000000001</v>
      </c>
      <c r="U55" s="10">
        <v>1.4404999999999999</v>
      </c>
    </row>
    <row r="56" spans="1:21" x14ac:dyDescent="0.3">
      <c r="A56" s="6">
        <v>13.395</v>
      </c>
      <c r="B56" s="6">
        <v>848856.81</v>
      </c>
      <c r="C56" s="6" t="s">
        <v>255</v>
      </c>
      <c r="D56" s="17">
        <v>1</v>
      </c>
      <c r="E56" s="15" t="s">
        <v>497</v>
      </c>
      <c r="F56" s="7">
        <v>1377.9380000000001</v>
      </c>
      <c r="G56" s="7">
        <v>1222.4380000000001</v>
      </c>
      <c r="H56" s="7">
        <v>1244.875</v>
      </c>
      <c r="I56" s="7">
        <v>3116.25</v>
      </c>
      <c r="J56" s="7">
        <v>2129.125</v>
      </c>
      <c r="K56" s="7">
        <v>2364.4380000000001</v>
      </c>
      <c r="L56" s="7">
        <v>1187.0630000000001</v>
      </c>
      <c r="M56" s="7">
        <v>1140.625</v>
      </c>
      <c r="N56" s="7">
        <v>1363.125</v>
      </c>
      <c r="O56" s="7">
        <v>1969.75</v>
      </c>
      <c r="P56" s="8">
        <v>1.1327881454469602</v>
      </c>
      <c r="Q56" s="9">
        <v>0.54761904761904767</v>
      </c>
      <c r="R56" s="9">
        <v>0.6160714285714286</v>
      </c>
      <c r="S56" s="10">
        <v>0.26552999999999999</v>
      </c>
      <c r="T56" s="10">
        <v>0.35593999999999998</v>
      </c>
      <c r="U56" s="10">
        <v>0.39544000000000001</v>
      </c>
    </row>
    <row r="57" spans="1:21" x14ac:dyDescent="0.3">
      <c r="A57" s="6">
        <v>13.407</v>
      </c>
      <c r="B57" s="6">
        <v>849822.44</v>
      </c>
      <c r="C57" s="6" t="s">
        <v>53</v>
      </c>
      <c r="D57" s="17">
        <v>1</v>
      </c>
      <c r="E57" s="15" t="s">
        <v>497</v>
      </c>
      <c r="F57" s="7">
        <v>3657.8130000000001</v>
      </c>
      <c r="G57" s="7">
        <v>3197.6880000000001</v>
      </c>
      <c r="H57" s="7">
        <v>4041.1880000000001</v>
      </c>
      <c r="I57" s="7">
        <v>4079.375</v>
      </c>
      <c r="J57" s="7">
        <v>4540.625</v>
      </c>
      <c r="K57" s="7">
        <v>1924.625</v>
      </c>
      <c r="L57" s="7">
        <v>1504.125</v>
      </c>
      <c r="M57" s="7">
        <v>1417.75</v>
      </c>
      <c r="N57" s="7">
        <v>1799.6880000000001</v>
      </c>
      <c r="O57" s="7">
        <v>1856.125</v>
      </c>
      <c r="P57" s="8">
        <v>2.2954564246223348</v>
      </c>
      <c r="Q57" s="9">
        <v>7.9365079365079361E-3</v>
      </c>
      <c r="R57" s="9">
        <v>2.2167487684729061E-2</v>
      </c>
      <c r="S57" s="10">
        <v>1.4894000000000001</v>
      </c>
      <c r="T57" s="10">
        <v>1.4589000000000001</v>
      </c>
      <c r="U57" s="10">
        <v>1.4358</v>
      </c>
    </row>
    <row r="58" spans="1:21" x14ac:dyDescent="0.3">
      <c r="A58" s="6">
        <v>14.186999999999999</v>
      </c>
      <c r="B58" s="6">
        <v>914232.56</v>
      </c>
      <c r="C58" s="6" t="s">
        <v>62</v>
      </c>
      <c r="D58" s="17">
        <v>1</v>
      </c>
      <c r="E58" s="15" t="s">
        <v>497</v>
      </c>
      <c r="F58" s="7">
        <v>1949.375</v>
      </c>
      <c r="G58" s="7">
        <v>651.25</v>
      </c>
      <c r="H58" s="7">
        <v>1308.5</v>
      </c>
      <c r="I58" s="7">
        <v>2802.5630000000001</v>
      </c>
      <c r="J58" s="7">
        <v>1209.375</v>
      </c>
      <c r="K58" s="7">
        <v>3283.4380000000001</v>
      </c>
      <c r="L58" s="7">
        <v>1621.5630000000001</v>
      </c>
      <c r="M58" s="7">
        <v>2078.4380000000001</v>
      </c>
      <c r="N58" s="7">
        <v>28.625</v>
      </c>
      <c r="O58" s="7">
        <v>2154.25</v>
      </c>
      <c r="P58" s="8">
        <v>0.86414920981323573</v>
      </c>
      <c r="Q58" s="9">
        <v>0.54761904761904767</v>
      </c>
      <c r="R58" s="9">
        <v>0.6160714285714286</v>
      </c>
      <c r="S58" s="10">
        <v>0.21193000000000001</v>
      </c>
      <c r="T58" s="10">
        <v>0.25169999999999998</v>
      </c>
      <c r="U58" s="10">
        <v>0.24612000000000001</v>
      </c>
    </row>
    <row r="59" spans="1:21" x14ac:dyDescent="0.3">
      <c r="A59" s="6" t="s">
        <v>283</v>
      </c>
      <c r="B59" s="6" t="s">
        <v>284</v>
      </c>
      <c r="C59" s="6" t="s">
        <v>65</v>
      </c>
      <c r="D59" s="17">
        <v>1</v>
      </c>
      <c r="E59" s="15" t="s">
        <v>497</v>
      </c>
      <c r="F59" s="7">
        <v>1263893.0899999999</v>
      </c>
      <c r="G59" s="7">
        <v>1266135.6299999999</v>
      </c>
      <c r="H59" s="7">
        <v>1238673.19</v>
      </c>
      <c r="I59" s="7">
        <v>980569.23</v>
      </c>
      <c r="J59" s="7">
        <v>835473.3</v>
      </c>
      <c r="K59" s="7">
        <v>2743935.81</v>
      </c>
      <c r="L59" s="7">
        <v>2291886.44</v>
      </c>
      <c r="M59" s="7">
        <v>2470919</v>
      </c>
      <c r="N59" s="7">
        <v>2785445</v>
      </c>
      <c r="O59" s="7">
        <v>2484610.7999999998</v>
      </c>
      <c r="P59" s="8">
        <v>0.43710050477791684</v>
      </c>
      <c r="Q59" s="9">
        <v>7.9365079365079361E-3</v>
      </c>
      <c r="R59" s="9">
        <v>2.2167487684729061E-2</v>
      </c>
      <c r="S59" s="10">
        <v>1.5152000000000001</v>
      </c>
      <c r="T59" s="10">
        <v>1.4813000000000001</v>
      </c>
      <c r="U59" s="10">
        <v>1.4484999999999999</v>
      </c>
    </row>
    <row r="60" spans="1:21" x14ac:dyDescent="0.3">
      <c r="A60" s="6" t="s">
        <v>285</v>
      </c>
      <c r="B60" s="6" t="s">
        <v>286</v>
      </c>
      <c r="C60" s="6" t="s">
        <v>66</v>
      </c>
      <c r="D60" s="17">
        <v>1</v>
      </c>
      <c r="E60" s="15" t="s">
        <v>497</v>
      </c>
      <c r="F60" s="7">
        <v>2330279</v>
      </c>
      <c r="G60" s="7">
        <v>2332114.69</v>
      </c>
      <c r="H60" s="7">
        <v>2950367.38</v>
      </c>
      <c r="I60" s="7">
        <v>1808479.4375</v>
      </c>
      <c r="J60" s="7">
        <v>1997060.75</v>
      </c>
      <c r="K60" s="7">
        <v>3841707.69</v>
      </c>
      <c r="L60" s="7">
        <v>2847190.81</v>
      </c>
      <c r="M60" s="7">
        <v>2983078.25</v>
      </c>
      <c r="N60" s="7">
        <v>3771195.25</v>
      </c>
      <c r="O60" s="7">
        <v>3097053.38</v>
      </c>
      <c r="P60" s="8">
        <v>0.6903352883756172</v>
      </c>
      <c r="Q60" s="9">
        <v>1.5873015873015872E-2</v>
      </c>
      <c r="R60" s="9">
        <v>4.1474654377880178E-2</v>
      </c>
      <c r="S60" s="10">
        <v>1.2285999999999999</v>
      </c>
      <c r="T60" s="10">
        <v>1.2065999999999999</v>
      </c>
      <c r="U60" s="10">
        <v>1.1944999999999999</v>
      </c>
    </row>
    <row r="61" spans="1:21" x14ac:dyDescent="0.3">
      <c r="A61" s="6" t="s">
        <v>287</v>
      </c>
      <c r="B61" s="6" t="s">
        <v>288</v>
      </c>
      <c r="C61" s="6" t="s">
        <v>67</v>
      </c>
      <c r="D61" s="17">
        <v>1</v>
      </c>
      <c r="E61" s="15" t="s">
        <v>497</v>
      </c>
      <c r="F61" s="7">
        <v>147127.75</v>
      </c>
      <c r="G61" s="7">
        <v>111442.94</v>
      </c>
      <c r="H61" s="7">
        <v>179207.81</v>
      </c>
      <c r="I61" s="7">
        <v>178971.88</v>
      </c>
      <c r="J61" s="7">
        <v>142893.88</v>
      </c>
      <c r="K61" s="7">
        <v>231332.2</v>
      </c>
      <c r="L61" s="7">
        <v>164515.57</v>
      </c>
      <c r="M61" s="7">
        <v>161395.38</v>
      </c>
      <c r="N61" s="7">
        <v>205079.9</v>
      </c>
      <c r="O61" s="7">
        <v>194564.82</v>
      </c>
      <c r="P61" s="8">
        <v>0.79386967252495322</v>
      </c>
      <c r="Q61" s="9">
        <v>9.5238095238095233E-2</v>
      </c>
      <c r="R61" s="9">
        <v>0.1881533101045296</v>
      </c>
      <c r="S61" s="10">
        <v>0.94989000000000001</v>
      </c>
      <c r="T61" s="10">
        <v>0.92956000000000005</v>
      </c>
      <c r="U61" s="10">
        <v>0.93979000000000001</v>
      </c>
    </row>
    <row r="62" spans="1:21" x14ac:dyDescent="0.3">
      <c r="A62" s="6" t="s">
        <v>289</v>
      </c>
      <c r="B62" s="6" t="s">
        <v>290</v>
      </c>
      <c r="C62" s="6" t="s">
        <v>24</v>
      </c>
      <c r="D62" s="17">
        <v>1</v>
      </c>
      <c r="E62" s="15" t="s">
        <v>497</v>
      </c>
      <c r="F62" s="7">
        <v>166467.465</v>
      </c>
      <c r="G62" s="7">
        <v>154861.71299999999</v>
      </c>
      <c r="H62" s="7">
        <v>210448.76300000001</v>
      </c>
      <c r="I62" s="7">
        <v>217630.42799999999</v>
      </c>
      <c r="J62" s="7">
        <v>186907.05</v>
      </c>
      <c r="K62" s="7">
        <v>254095.27799999999</v>
      </c>
      <c r="L62" s="7">
        <v>174368.05</v>
      </c>
      <c r="M62" s="7">
        <v>171395.25</v>
      </c>
      <c r="N62" s="7">
        <v>226419.935</v>
      </c>
      <c r="O62" s="7">
        <v>199044.58799999999</v>
      </c>
      <c r="P62" s="8">
        <v>0.91319060117421458</v>
      </c>
      <c r="Q62" s="9">
        <v>0.42063492063492064</v>
      </c>
      <c r="R62" s="9">
        <v>0.5323660714285714</v>
      </c>
      <c r="S62" s="10">
        <v>0.47127999999999998</v>
      </c>
      <c r="T62" s="10">
        <v>0.45995999999999998</v>
      </c>
      <c r="U62" s="10">
        <v>0.59370999999999996</v>
      </c>
    </row>
    <row r="63" spans="1:21" x14ac:dyDescent="0.3">
      <c r="A63" s="6" t="s">
        <v>291</v>
      </c>
      <c r="B63" s="6" t="s">
        <v>292</v>
      </c>
      <c r="C63" s="6" t="s">
        <v>71</v>
      </c>
      <c r="D63" s="17">
        <v>1</v>
      </c>
      <c r="E63" s="15" t="s">
        <v>497</v>
      </c>
      <c r="F63" s="7">
        <v>1668904.94</v>
      </c>
      <c r="G63" s="7">
        <v>1770807</v>
      </c>
      <c r="H63" s="7">
        <v>2473046</v>
      </c>
      <c r="I63" s="7">
        <v>2019168.75</v>
      </c>
      <c r="J63" s="7">
        <v>2442067.63</v>
      </c>
      <c r="K63" s="7">
        <v>2894329.44</v>
      </c>
      <c r="L63" s="7">
        <v>1776245.69</v>
      </c>
      <c r="M63" s="7">
        <v>1895733.56</v>
      </c>
      <c r="N63" s="7">
        <v>2734539</v>
      </c>
      <c r="O63" s="7">
        <v>2161434.56</v>
      </c>
      <c r="P63" s="8">
        <v>0.905054865491556</v>
      </c>
      <c r="Q63" s="9">
        <v>0.42063492063492064</v>
      </c>
      <c r="R63" s="9">
        <v>0.5323660714285714</v>
      </c>
      <c r="S63" s="10">
        <v>0.41594999999999999</v>
      </c>
      <c r="T63" s="10">
        <v>0.40862999999999999</v>
      </c>
      <c r="U63" s="10">
        <v>0.52410999999999996</v>
      </c>
    </row>
    <row r="64" spans="1:21" x14ac:dyDescent="0.3">
      <c r="A64" s="6" t="s">
        <v>293</v>
      </c>
      <c r="B64" s="6" t="s">
        <v>294</v>
      </c>
      <c r="C64" s="6" t="s">
        <v>72</v>
      </c>
      <c r="D64" s="17">
        <v>1</v>
      </c>
      <c r="E64" s="15" t="s">
        <v>497</v>
      </c>
      <c r="F64" s="7">
        <v>1168607.29</v>
      </c>
      <c r="G64" s="7">
        <v>1267479.79</v>
      </c>
      <c r="H64" s="7">
        <v>1667283.71</v>
      </c>
      <c r="I64" s="7">
        <v>1826368.45</v>
      </c>
      <c r="J64" s="7">
        <v>2189620.6</v>
      </c>
      <c r="K64" s="7">
        <v>1670995.08</v>
      </c>
      <c r="L64" s="7">
        <v>1166740.6000000001</v>
      </c>
      <c r="M64" s="7">
        <v>1185582.25</v>
      </c>
      <c r="N64" s="7">
        <v>1663484.98</v>
      </c>
      <c r="O64" s="7">
        <v>1346342.8</v>
      </c>
      <c r="P64" s="8">
        <v>1.1544421479076679</v>
      </c>
      <c r="Q64" s="9">
        <v>0.42063492063492064</v>
      </c>
      <c r="R64" s="9">
        <v>0.5323660714285714</v>
      </c>
      <c r="S64" s="10">
        <v>0.52095999999999998</v>
      </c>
      <c r="T64" s="10">
        <v>0.58740000000000003</v>
      </c>
      <c r="U64" s="10">
        <v>0.59945999999999999</v>
      </c>
    </row>
    <row r="65" spans="1:21" x14ac:dyDescent="0.3">
      <c r="A65" s="6" t="s">
        <v>295</v>
      </c>
      <c r="B65" s="6" t="s">
        <v>296</v>
      </c>
      <c r="C65" s="6" t="s">
        <v>73</v>
      </c>
      <c r="D65" s="17">
        <v>1</v>
      </c>
      <c r="E65" s="15" t="s">
        <v>497</v>
      </c>
      <c r="F65" s="7">
        <v>904332.4</v>
      </c>
      <c r="G65" s="7">
        <v>982924.20000000007</v>
      </c>
      <c r="H65" s="7">
        <v>1346395</v>
      </c>
      <c r="I65" s="7">
        <v>1278387.7</v>
      </c>
      <c r="J65" s="7">
        <v>1546392.6</v>
      </c>
      <c r="K65" s="7">
        <v>1489521</v>
      </c>
      <c r="L65" s="7">
        <v>986694.5</v>
      </c>
      <c r="M65" s="7">
        <v>1045160.3999999999</v>
      </c>
      <c r="N65" s="7">
        <v>1503926.8</v>
      </c>
      <c r="O65" s="7">
        <v>1139696.8</v>
      </c>
      <c r="P65" s="8">
        <v>0.98271409429960233</v>
      </c>
      <c r="Q65" s="9">
        <v>0.84126984126984128</v>
      </c>
      <c r="R65" s="9">
        <v>0.88497217068645639</v>
      </c>
      <c r="S65" s="10">
        <v>7.2566000000000005E-2</v>
      </c>
      <c r="T65" s="10">
        <v>0.23027</v>
      </c>
      <c r="U65" s="10">
        <v>0.34018999999999999</v>
      </c>
    </row>
    <row r="66" spans="1:21" x14ac:dyDescent="0.3">
      <c r="A66" s="6" t="s">
        <v>297</v>
      </c>
      <c r="B66" s="6" t="s">
        <v>298</v>
      </c>
      <c r="C66" s="6" t="s">
        <v>74</v>
      </c>
      <c r="D66" s="17">
        <v>1</v>
      </c>
      <c r="E66" s="15" t="s">
        <v>497</v>
      </c>
      <c r="F66" s="7">
        <v>239126.08000000002</v>
      </c>
      <c r="G66" s="7">
        <v>242057.21</v>
      </c>
      <c r="H66" s="7">
        <v>300108.34999999998</v>
      </c>
      <c r="I66" s="7">
        <v>272950.7</v>
      </c>
      <c r="J66" s="7">
        <v>297048.40000000002</v>
      </c>
      <c r="K66" s="7">
        <v>334189.23</v>
      </c>
      <c r="L66" s="7">
        <v>251922.24</v>
      </c>
      <c r="M66" s="7">
        <v>261268.34</v>
      </c>
      <c r="N66" s="7">
        <v>329096.73</v>
      </c>
      <c r="O66" s="7">
        <v>274563.61</v>
      </c>
      <c r="P66" s="8">
        <v>0.93125661615910516</v>
      </c>
      <c r="Q66" s="9">
        <v>0.42063492063492064</v>
      </c>
      <c r="R66" s="9">
        <v>0.5323660714285714</v>
      </c>
      <c r="S66" s="10">
        <v>0.48393999999999998</v>
      </c>
      <c r="T66" s="10">
        <v>0.47876000000000002</v>
      </c>
      <c r="U66" s="10">
        <v>0.56776000000000004</v>
      </c>
    </row>
    <row r="67" spans="1:21" x14ac:dyDescent="0.3">
      <c r="A67" s="6" t="s">
        <v>299</v>
      </c>
      <c r="B67" s="6" t="s">
        <v>300</v>
      </c>
      <c r="C67" s="6" t="s">
        <v>35</v>
      </c>
      <c r="D67" s="17">
        <v>1</v>
      </c>
      <c r="E67" s="15" t="s">
        <v>497</v>
      </c>
      <c r="F67" s="7">
        <v>16907592.600000001</v>
      </c>
      <c r="G67" s="7">
        <v>17471728.100000001</v>
      </c>
      <c r="H67" s="7">
        <v>22515921.800000001</v>
      </c>
      <c r="I67" s="7">
        <v>21216213.300000001</v>
      </c>
      <c r="J67" s="7">
        <v>24944447</v>
      </c>
      <c r="K67" s="7">
        <v>22177136.600000001</v>
      </c>
      <c r="L67" s="7">
        <v>14728511</v>
      </c>
      <c r="M67" s="7">
        <v>16048644.4</v>
      </c>
      <c r="N67" s="7">
        <v>20847311.129999999</v>
      </c>
      <c r="O67" s="7">
        <v>17753637.100000001</v>
      </c>
      <c r="P67" s="8">
        <v>1.1256144655522577</v>
      </c>
      <c r="Q67" s="9">
        <v>0.30952380952380953</v>
      </c>
      <c r="R67" s="9">
        <v>0.47304582210242591</v>
      </c>
      <c r="S67" s="10">
        <v>0.57043999999999995</v>
      </c>
      <c r="T67" s="10">
        <v>0.56342999999999999</v>
      </c>
      <c r="U67" s="10">
        <v>0.63119000000000003</v>
      </c>
    </row>
    <row r="68" spans="1:21" x14ac:dyDescent="0.3">
      <c r="A68" s="6" t="s">
        <v>301</v>
      </c>
      <c r="B68" s="6" t="s">
        <v>302</v>
      </c>
      <c r="C68" s="6" t="s">
        <v>75</v>
      </c>
      <c r="D68" s="17">
        <v>1</v>
      </c>
      <c r="E68" s="15" t="s">
        <v>497</v>
      </c>
      <c r="F68" s="7">
        <v>160961.23000000001</v>
      </c>
      <c r="G68" s="7">
        <v>200635.75</v>
      </c>
      <c r="H68" s="7">
        <v>304602.56</v>
      </c>
      <c r="I68" s="7">
        <v>405408.4</v>
      </c>
      <c r="J68" s="7">
        <v>315697.94</v>
      </c>
      <c r="K68" s="7">
        <v>381078.83</v>
      </c>
      <c r="L68" s="7">
        <v>289691.99</v>
      </c>
      <c r="M68" s="7">
        <v>253252.88</v>
      </c>
      <c r="N68" s="7">
        <v>412705.3</v>
      </c>
      <c r="O68" s="7">
        <v>231869.48</v>
      </c>
      <c r="P68" s="8">
        <v>0.88442383292377025</v>
      </c>
      <c r="Q68" s="9">
        <v>0.69047619047619047</v>
      </c>
      <c r="R68" s="9">
        <v>0.74571428571428577</v>
      </c>
      <c r="S68" s="10">
        <v>0.34706999999999999</v>
      </c>
      <c r="T68" s="10">
        <v>0.41667999999999999</v>
      </c>
      <c r="U68" s="10">
        <v>0.45550000000000002</v>
      </c>
    </row>
    <row r="69" spans="1:21" x14ac:dyDescent="0.3">
      <c r="A69" s="6" t="s">
        <v>303</v>
      </c>
      <c r="B69" s="6" t="s">
        <v>304</v>
      </c>
      <c r="C69" s="6" t="s">
        <v>78</v>
      </c>
      <c r="D69" s="17">
        <v>1</v>
      </c>
      <c r="E69" s="15" t="s">
        <v>497</v>
      </c>
      <c r="F69" s="7">
        <v>503528</v>
      </c>
      <c r="G69" s="7">
        <v>505334.9</v>
      </c>
      <c r="H69" s="7">
        <v>663730.1</v>
      </c>
      <c r="I69" s="7">
        <v>775829.2</v>
      </c>
      <c r="J69" s="7">
        <v>895106.4</v>
      </c>
      <c r="K69" s="7">
        <v>756981.5</v>
      </c>
      <c r="L69" s="7">
        <v>549714.9</v>
      </c>
      <c r="M69" s="7">
        <v>566796.1</v>
      </c>
      <c r="N69" s="7">
        <v>764468.10000000009</v>
      </c>
      <c r="O69" s="7">
        <v>604854.6</v>
      </c>
      <c r="P69" s="8">
        <v>1.0310573972886274</v>
      </c>
      <c r="Q69" s="9">
        <v>1</v>
      </c>
      <c r="R69" s="9">
        <v>1</v>
      </c>
      <c r="S69" s="10">
        <v>0.12389</v>
      </c>
      <c r="T69" s="10">
        <v>0.41232000000000002</v>
      </c>
      <c r="U69" s="10">
        <v>0.42581000000000002</v>
      </c>
    </row>
    <row r="70" spans="1:21" x14ac:dyDescent="0.3">
      <c r="A70" s="6" t="s">
        <v>256</v>
      </c>
      <c r="B70" s="6" t="s">
        <v>257</v>
      </c>
      <c r="C70" s="6" t="s">
        <v>258</v>
      </c>
      <c r="D70" s="17">
        <v>1</v>
      </c>
      <c r="E70" s="15" t="s">
        <v>497</v>
      </c>
      <c r="F70" s="7">
        <v>5294.8760000000002</v>
      </c>
      <c r="G70" s="7">
        <v>4696.3130000000001</v>
      </c>
      <c r="H70" s="7">
        <v>6200.9380000000001</v>
      </c>
      <c r="I70" s="7">
        <v>8002.5</v>
      </c>
      <c r="J70" s="7">
        <v>6425.75</v>
      </c>
      <c r="K70" s="7">
        <v>6983.1260000000002</v>
      </c>
      <c r="L70" s="7">
        <v>6167.3130000000001</v>
      </c>
      <c r="M70" s="7">
        <v>7251.1260000000002</v>
      </c>
      <c r="N70" s="7">
        <v>4484.625</v>
      </c>
      <c r="O70" s="7">
        <v>5472.3125</v>
      </c>
      <c r="P70" s="8">
        <v>1.0086260677712939</v>
      </c>
      <c r="Q70" s="9">
        <v>1</v>
      </c>
      <c r="R70" s="9">
        <v>1</v>
      </c>
      <c r="S70" s="10">
        <v>3.8205999999999997E-2</v>
      </c>
      <c r="T70" s="10">
        <v>0.41444999999999999</v>
      </c>
      <c r="U70" s="10">
        <v>0.44035999999999997</v>
      </c>
    </row>
    <row r="71" spans="1:21" x14ac:dyDescent="0.3">
      <c r="A71" s="6" t="s">
        <v>259</v>
      </c>
      <c r="B71" s="6" t="s">
        <v>260</v>
      </c>
      <c r="C71" s="6" t="s">
        <v>77</v>
      </c>
      <c r="D71" s="17">
        <v>1</v>
      </c>
      <c r="E71" s="15" t="s">
        <v>497</v>
      </c>
      <c r="F71" s="7">
        <v>113573.83799999999</v>
      </c>
      <c r="G71" s="7">
        <v>146784.01300000001</v>
      </c>
      <c r="H71" s="7">
        <v>157174.6</v>
      </c>
      <c r="I71" s="7">
        <v>154624.74</v>
      </c>
      <c r="J71" s="7">
        <v>174138.96</v>
      </c>
      <c r="K71" s="7">
        <v>240324.26300000001</v>
      </c>
      <c r="L71" s="7">
        <v>165291.42499999999</v>
      </c>
      <c r="M71" s="7">
        <v>173819.23799999998</v>
      </c>
      <c r="N71" s="7">
        <v>248845.67499999999</v>
      </c>
      <c r="O71" s="7">
        <v>197808.95</v>
      </c>
      <c r="P71" s="8">
        <v>0.72732068099970348</v>
      </c>
      <c r="Q71" s="9">
        <v>3.1746031746031744E-2</v>
      </c>
      <c r="R71" s="9">
        <v>7.5630252100840331E-2</v>
      </c>
      <c r="S71" s="10">
        <v>1.1071</v>
      </c>
      <c r="T71" s="10">
        <v>1.0931999999999999</v>
      </c>
      <c r="U71" s="10">
        <v>1.0863</v>
      </c>
    </row>
    <row r="72" spans="1:21" x14ac:dyDescent="0.3">
      <c r="A72" s="6" t="s">
        <v>261</v>
      </c>
      <c r="B72" s="6" t="s">
        <v>262</v>
      </c>
      <c r="C72" s="6" t="s">
        <v>41</v>
      </c>
      <c r="D72" s="17">
        <v>1</v>
      </c>
      <c r="E72" s="15" t="s">
        <v>497</v>
      </c>
      <c r="F72" s="7">
        <v>92131.38</v>
      </c>
      <c r="G72" s="7">
        <v>106123.38</v>
      </c>
      <c r="H72" s="7">
        <v>100364.5</v>
      </c>
      <c r="I72" s="7">
        <v>67520.62</v>
      </c>
      <c r="J72" s="7">
        <v>103725.38</v>
      </c>
      <c r="K72" s="7">
        <v>2012.376</v>
      </c>
      <c r="L72" s="7">
        <v>1652.5</v>
      </c>
      <c r="M72" s="7">
        <v>2477.1260000000002</v>
      </c>
      <c r="N72" s="7">
        <v>1449.375</v>
      </c>
      <c r="O72" s="7">
        <v>3179</v>
      </c>
      <c r="P72" s="8">
        <v>43.625702238649581</v>
      </c>
      <c r="Q72" s="9">
        <v>7.9365079365079361E-3</v>
      </c>
      <c r="R72" s="9">
        <v>2.2167487684729061E-2</v>
      </c>
      <c r="S72" s="10">
        <v>1.5268999999999999</v>
      </c>
      <c r="T72" s="10">
        <v>1.5201</v>
      </c>
      <c r="U72" s="10">
        <v>1.4939</v>
      </c>
    </row>
    <row r="73" spans="1:21" x14ac:dyDescent="0.3">
      <c r="A73" s="6" t="s">
        <v>263</v>
      </c>
      <c r="B73" s="6" t="s">
        <v>264</v>
      </c>
      <c r="C73" s="6" t="s">
        <v>54</v>
      </c>
      <c r="D73" s="17">
        <v>1</v>
      </c>
      <c r="E73" s="15" t="s">
        <v>497</v>
      </c>
      <c r="F73" s="7">
        <v>141093.85</v>
      </c>
      <c r="G73" s="7">
        <v>158136.52499999999</v>
      </c>
      <c r="H73" s="7">
        <v>161260.1</v>
      </c>
      <c r="I73" s="7">
        <v>171765.226</v>
      </c>
      <c r="J73" s="7">
        <v>173840.05</v>
      </c>
      <c r="K73" s="7">
        <v>203530.61299999998</v>
      </c>
      <c r="L73" s="7">
        <v>116560.08799999999</v>
      </c>
      <c r="M73" s="7">
        <v>151941.35</v>
      </c>
      <c r="N73" s="7">
        <v>181156.87599999999</v>
      </c>
      <c r="O73" s="7">
        <v>184555.72500000001</v>
      </c>
      <c r="P73" s="8">
        <v>0.96222130344318801</v>
      </c>
      <c r="Q73" s="9">
        <v>0.54761904761904767</v>
      </c>
      <c r="R73" s="9">
        <v>0.6160714285714286</v>
      </c>
      <c r="S73" s="10">
        <v>0.21282999999999999</v>
      </c>
      <c r="T73" s="10">
        <v>0.21335999999999999</v>
      </c>
      <c r="U73" s="10">
        <v>0.47919</v>
      </c>
    </row>
    <row r="74" spans="1:21" x14ac:dyDescent="0.3">
      <c r="A74" s="6" t="s">
        <v>265</v>
      </c>
      <c r="B74" s="6" t="s">
        <v>266</v>
      </c>
      <c r="C74" s="6" t="s">
        <v>55</v>
      </c>
      <c r="D74" s="17">
        <v>1</v>
      </c>
      <c r="E74" s="15" t="s">
        <v>497</v>
      </c>
      <c r="F74" s="7">
        <v>43733.004999999997</v>
      </c>
      <c r="G74" s="7">
        <v>54252.5</v>
      </c>
      <c r="H74" s="7">
        <v>53209.19</v>
      </c>
      <c r="I74" s="7">
        <v>52433.69</v>
      </c>
      <c r="J74" s="7">
        <v>59513.63</v>
      </c>
      <c r="K74" s="7">
        <v>76490.13</v>
      </c>
      <c r="L74" s="7">
        <v>53560.189999999995</v>
      </c>
      <c r="M74" s="7">
        <v>59408.130000000005</v>
      </c>
      <c r="N74" s="7">
        <v>70974.69</v>
      </c>
      <c r="O74" s="7">
        <v>70098.06</v>
      </c>
      <c r="P74" s="8">
        <v>0.79611853585985226</v>
      </c>
      <c r="Q74" s="9">
        <v>5.5555555555555552E-2</v>
      </c>
      <c r="R74" s="9">
        <v>0.11842105263157894</v>
      </c>
      <c r="S74" s="10">
        <v>1.0898000000000001</v>
      </c>
      <c r="T74" s="10">
        <v>1.0772999999999999</v>
      </c>
      <c r="U74" s="10">
        <v>1.0684</v>
      </c>
    </row>
    <row r="75" spans="1:21" x14ac:dyDescent="0.3">
      <c r="A75" s="6" t="s">
        <v>267</v>
      </c>
      <c r="B75" s="6" t="s">
        <v>268</v>
      </c>
      <c r="C75" s="6" t="s">
        <v>56</v>
      </c>
      <c r="D75" s="17">
        <v>1</v>
      </c>
      <c r="E75" s="15" t="s">
        <v>497</v>
      </c>
      <c r="F75" s="7">
        <v>836937.8</v>
      </c>
      <c r="G75" s="7">
        <v>831597.8</v>
      </c>
      <c r="H75" s="7">
        <v>1212415.5</v>
      </c>
      <c r="I75" s="7">
        <v>1213780.6000000001</v>
      </c>
      <c r="J75" s="7">
        <v>1935268</v>
      </c>
      <c r="K75" s="7">
        <v>208922.76</v>
      </c>
      <c r="L75" s="7">
        <v>153205.13</v>
      </c>
      <c r="M75" s="7">
        <v>167049.14000000001</v>
      </c>
      <c r="N75" s="7">
        <v>214259.57</v>
      </c>
      <c r="O75" s="7">
        <v>191991.5</v>
      </c>
      <c r="P75" s="8">
        <v>6.4462460556829528</v>
      </c>
      <c r="Q75" s="9">
        <v>7.9365079365079361E-3</v>
      </c>
      <c r="R75" s="9">
        <v>2.2167487684729061E-2</v>
      </c>
      <c r="S75" s="10">
        <v>1.3636999999999999</v>
      </c>
      <c r="T75" s="10">
        <v>1.3335999999999999</v>
      </c>
      <c r="U75" s="10">
        <v>1.3045</v>
      </c>
    </row>
    <row r="76" spans="1:21" x14ac:dyDescent="0.3">
      <c r="A76" s="6" t="s">
        <v>269</v>
      </c>
      <c r="B76" s="6" t="s">
        <v>270</v>
      </c>
      <c r="C76" s="6" t="s">
        <v>45</v>
      </c>
      <c r="D76" s="17">
        <v>1</v>
      </c>
      <c r="E76" s="15" t="s">
        <v>497</v>
      </c>
      <c r="F76" s="7">
        <v>7022586.0800000001</v>
      </c>
      <c r="G76" s="7">
        <v>6900026.1099999994</v>
      </c>
      <c r="H76" s="7">
        <v>7351289.3499999996</v>
      </c>
      <c r="I76" s="7">
        <v>7725783.2999999998</v>
      </c>
      <c r="J76" s="7">
        <v>7869633.9500000002</v>
      </c>
      <c r="K76" s="7">
        <v>44964.004999999997</v>
      </c>
      <c r="L76" s="7">
        <v>39957.817499999997</v>
      </c>
      <c r="M76" s="7">
        <v>58910.81</v>
      </c>
      <c r="N76" s="7">
        <v>37250.997499999998</v>
      </c>
      <c r="O76" s="7">
        <v>106640.38799999999</v>
      </c>
      <c r="P76" s="8">
        <v>128.14126205480696</v>
      </c>
      <c r="Q76" s="9">
        <v>7.9365079365079361E-3</v>
      </c>
      <c r="R76" s="9">
        <v>2.2167487684729061E-2</v>
      </c>
      <c r="S76" s="10">
        <v>1.5581</v>
      </c>
      <c r="T76" s="10">
        <v>1.5379</v>
      </c>
      <c r="U76" s="10">
        <v>1.5113000000000001</v>
      </c>
    </row>
    <row r="77" spans="1:21" x14ac:dyDescent="0.3">
      <c r="A77" s="6" t="s">
        <v>271</v>
      </c>
      <c r="B77" s="6" t="s">
        <v>272</v>
      </c>
      <c r="C77" s="6" t="s">
        <v>57</v>
      </c>
      <c r="D77" s="17">
        <v>1</v>
      </c>
      <c r="E77" s="15" t="s">
        <v>497</v>
      </c>
      <c r="F77" s="7">
        <v>1026124.73</v>
      </c>
      <c r="G77" s="7">
        <v>1066878.1499999999</v>
      </c>
      <c r="H77" s="7">
        <v>1351363.4</v>
      </c>
      <c r="I77" s="7">
        <v>1508444.2</v>
      </c>
      <c r="J77" s="7">
        <v>1829653.7</v>
      </c>
      <c r="K77" s="7">
        <v>1309967.1299999999</v>
      </c>
      <c r="L77" s="7">
        <v>1158089.3799999999</v>
      </c>
      <c r="M77" s="7">
        <v>975233.43</v>
      </c>
      <c r="N77" s="7">
        <v>1282561.44</v>
      </c>
      <c r="O77" s="7">
        <v>1167570.19</v>
      </c>
      <c r="P77" s="8">
        <v>1.1508533878732858</v>
      </c>
      <c r="Q77" s="9">
        <v>0.42063492063492064</v>
      </c>
      <c r="R77" s="9">
        <v>0.5323660714285714</v>
      </c>
      <c r="S77" s="10">
        <v>0.57230999999999999</v>
      </c>
      <c r="T77" s="10">
        <v>0.69638</v>
      </c>
      <c r="U77" s="10">
        <v>0.68186999999999998</v>
      </c>
    </row>
    <row r="78" spans="1:21" x14ac:dyDescent="0.3">
      <c r="A78" s="6" t="s">
        <v>273</v>
      </c>
      <c r="B78" s="6" t="s">
        <v>274</v>
      </c>
      <c r="C78" s="6" t="s">
        <v>49</v>
      </c>
      <c r="D78" s="17">
        <v>1</v>
      </c>
      <c r="E78" s="15" t="s">
        <v>497</v>
      </c>
      <c r="F78" s="7">
        <v>583</v>
      </c>
      <c r="G78" s="7">
        <v>2401.4375</v>
      </c>
      <c r="H78" s="7">
        <v>2964.3125</v>
      </c>
      <c r="I78" s="7">
        <v>2827.1255000000001</v>
      </c>
      <c r="J78" s="7">
        <v>4165.75</v>
      </c>
      <c r="K78" s="7">
        <v>102.0625</v>
      </c>
      <c r="L78" s="7">
        <v>87.75</v>
      </c>
      <c r="M78" s="7">
        <v>43.9375</v>
      </c>
      <c r="N78" s="7">
        <v>94.875</v>
      </c>
      <c r="O78" s="7">
        <v>89.1875</v>
      </c>
      <c r="P78" s="8">
        <v>30.974720718025431</v>
      </c>
      <c r="Q78" s="9">
        <v>7.9365079365079361E-3</v>
      </c>
      <c r="R78" s="9">
        <v>2.2167487684729061E-2</v>
      </c>
      <c r="S78" s="10">
        <v>1.3065</v>
      </c>
      <c r="T78" s="10">
        <v>1.2768999999999999</v>
      </c>
      <c r="U78" s="10">
        <v>1.2496</v>
      </c>
    </row>
    <row r="79" spans="1:21" x14ac:dyDescent="0.3">
      <c r="A79" s="6" t="s">
        <v>275</v>
      </c>
      <c r="B79" s="6" t="s">
        <v>276</v>
      </c>
      <c r="C79" s="6" t="s">
        <v>59</v>
      </c>
      <c r="D79" s="17">
        <v>1</v>
      </c>
      <c r="E79" s="15" t="s">
        <v>497</v>
      </c>
      <c r="F79" s="7">
        <v>99782.44</v>
      </c>
      <c r="G79" s="7">
        <v>97685.5</v>
      </c>
      <c r="H79" s="7">
        <v>167302.15</v>
      </c>
      <c r="I79" s="7">
        <v>177677.51300000001</v>
      </c>
      <c r="J79" s="7">
        <v>197293.15</v>
      </c>
      <c r="K79" s="7">
        <v>137913.03</v>
      </c>
      <c r="L79" s="7">
        <v>83070.880000000005</v>
      </c>
      <c r="M79" s="7">
        <v>91047.38</v>
      </c>
      <c r="N79" s="7">
        <v>136988.04999999999</v>
      </c>
      <c r="O79" s="7">
        <v>140451.68</v>
      </c>
      <c r="P79" s="8">
        <v>1.2549230206431521</v>
      </c>
      <c r="Q79" s="9">
        <v>0.22222222222222221</v>
      </c>
      <c r="R79" s="9">
        <v>0.38297872340425532</v>
      </c>
      <c r="S79" s="10">
        <v>0.62733000000000005</v>
      </c>
      <c r="T79" s="10">
        <v>0.65612000000000004</v>
      </c>
      <c r="U79" s="10">
        <v>0.66676000000000002</v>
      </c>
    </row>
    <row r="80" spans="1:21" x14ac:dyDescent="0.3">
      <c r="A80" s="6" t="s">
        <v>60</v>
      </c>
      <c r="B80" s="6" t="s">
        <v>277</v>
      </c>
      <c r="C80" s="6" t="s">
        <v>61</v>
      </c>
      <c r="D80" s="17">
        <v>1</v>
      </c>
      <c r="E80" s="15" t="s">
        <v>497</v>
      </c>
      <c r="F80" s="7">
        <v>71153</v>
      </c>
      <c r="G80" s="7">
        <v>80989.942999999999</v>
      </c>
      <c r="H80" s="7">
        <v>103459.435</v>
      </c>
      <c r="I80" s="7">
        <v>79411.997999999992</v>
      </c>
      <c r="J80" s="7">
        <v>114856.22500000001</v>
      </c>
      <c r="K80" s="7">
        <v>101433.818</v>
      </c>
      <c r="L80" s="7">
        <v>65815.752999999997</v>
      </c>
      <c r="M80" s="7">
        <v>71923.184999999998</v>
      </c>
      <c r="N80" s="7">
        <v>99309.062999999995</v>
      </c>
      <c r="O80" s="7">
        <v>89992.505000000005</v>
      </c>
      <c r="P80" s="8">
        <v>1.0499359606901439</v>
      </c>
      <c r="Q80" s="9">
        <v>0.69047619047619047</v>
      </c>
      <c r="R80" s="9">
        <v>0.74571428571428577</v>
      </c>
      <c r="S80" s="10">
        <v>0.21446000000000001</v>
      </c>
      <c r="T80" s="10">
        <v>0.22642999999999999</v>
      </c>
      <c r="U80" s="10">
        <v>0.34628999999999999</v>
      </c>
    </row>
    <row r="81" spans="1:21" x14ac:dyDescent="0.3">
      <c r="A81" s="6" t="s">
        <v>278</v>
      </c>
      <c r="B81" s="6" t="s">
        <v>279</v>
      </c>
      <c r="C81" s="6" t="s">
        <v>63</v>
      </c>
      <c r="D81" s="17">
        <v>1</v>
      </c>
      <c r="E81" s="15" t="s">
        <v>497</v>
      </c>
      <c r="F81" s="7">
        <v>11470.063</v>
      </c>
      <c r="G81" s="7">
        <v>10662.75</v>
      </c>
      <c r="H81" s="7">
        <v>16774.438000000002</v>
      </c>
      <c r="I81" s="7">
        <v>15288.5</v>
      </c>
      <c r="J81" s="7">
        <v>16845.809999999998</v>
      </c>
      <c r="K81" s="7">
        <v>2996.375</v>
      </c>
      <c r="L81" s="7">
        <v>1557.0625</v>
      </c>
      <c r="M81" s="7">
        <v>1406.0005000000001</v>
      </c>
      <c r="N81" s="7">
        <v>1204.625</v>
      </c>
      <c r="O81" s="7">
        <v>1080.875</v>
      </c>
      <c r="P81" s="8">
        <v>8.6163851080505403</v>
      </c>
      <c r="Q81" s="9">
        <v>7.9365079365079361E-3</v>
      </c>
      <c r="R81" s="9">
        <v>2.2167487684729061E-2</v>
      </c>
      <c r="S81" s="10">
        <v>1.4935</v>
      </c>
      <c r="T81" s="10">
        <v>1.4637</v>
      </c>
      <c r="U81" s="10">
        <v>1.4379</v>
      </c>
    </row>
    <row r="82" spans="1:21" x14ac:dyDescent="0.3">
      <c r="A82" s="6" t="s">
        <v>280</v>
      </c>
      <c r="B82" s="6" t="s">
        <v>281</v>
      </c>
      <c r="C82" s="6" t="s">
        <v>282</v>
      </c>
      <c r="D82" s="17">
        <v>1</v>
      </c>
      <c r="E82" s="15" t="s">
        <v>497</v>
      </c>
      <c r="F82" s="7">
        <v>8045.9380000000001</v>
      </c>
      <c r="G82" s="7">
        <v>7385.8130000000001</v>
      </c>
      <c r="H82" s="7">
        <v>11298.25</v>
      </c>
      <c r="I82" s="7">
        <v>10374.563</v>
      </c>
      <c r="J82" s="7">
        <v>11990.001</v>
      </c>
      <c r="K82" s="7">
        <v>1244.75</v>
      </c>
      <c r="L82" s="7">
        <v>947.4375</v>
      </c>
      <c r="M82" s="7">
        <v>772.9375</v>
      </c>
      <c r="N82" s="7">
        <v>1321.5</v>
      </c>
      <c r="O82" s="7">
        <v>1129.375</v>
      </c>
      <c r="P82" s="8">
        <v>9.0647276587887742</v>
      </c>
      <c r="Q82" s="9">
        <v>7.9365079365079361E-3</v>
      </c>
      <c r="R82" s="9">
        <v>2.2167487684729061E-2</v>
      </c>
      <c r="S82" s="10">
        <v>1.4990000000000001</v>
      </c>
      <c r="T82" s="10">
        <v>1.4678</v>
      </c>
      <c r="U82" s="10">
        <v>1.4407000000000001</v>
      </c>
    </row>
  </sheetData>
  <autoFilter ref="A1:U1">
    <sortState ref="A2:T82">
      <sortCondition ref="B1"/>
    </sortState>
  </autoFilter>
  <conditionalFormatting sqref="R2:R82">
    <cfRule type="cellIs" dxfId="30" priority="5" operator="lessThan">
      <formula>0.05</formula>
    </cfRule>
  </conditionalFormatting>
  <conditionalFormatting sqref="R1">
    <cfRule type="cellIs" dxfId="29" priority="4" operator="lessThan">
      <formula>0.05</formula>
    </cfRule>
  </conditionalFormatting>
  <conditionalFormatting sqref="P2:P82">
    <cfRule type="cellIs" dxfId="28" priority="2" operator="lessThan">
      <formula>0.5</formula>
    </cfRule>
    <cfRule type="cellIs" dxfId="27" priority="3" operator="greaterThan">
      <formula>2</formula>
    </cfRule>
  </conditionalFormatting>
  <conditionalFormatting sqref="S2:U82">
    <cfRule type="cellIs" dxfId="26" priority="1" operator="greaterThan">
      <formula>1.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9"/>
  <sheetViews>
    <sheetView workbookViewId="0"/>
  </sheetViews>
  <sheetFormatPr baseColWidth="10" defaultRowHeight="14.4" x14ac:dyDescent="0.3"/>
  <cols>
    <col min="1" max="1" width="14" style="6" customWidth="1"/>
    <col min="2" max="2" width="13.109375" style="6" customWidth="1"/>
    <col min="3" max="3" width="36.77734375" style="6" customWidth="1"/>
    <col min="4" max="4" width="20.33203125" style="6" customWidth="1"/>
    <col min="5" max="5" width="13.5546875" style="15" bestFit="1" customWidth="1"/>
    <col min="6" max="6" width="13.88671875" style="15" bestFit="1" customWidth="1"/>
    <col min="7" max="16" width="13.109375" style="6" customWidth="1"/>
    <col min="17" max="17" width="11.5546875" style="8"/>
    <col min="18" max="19" width="11.5546875" style="9"/>
    <col min="20" max="16384" width="11.5546875" style="6"/>
  </cols>
  <sheetData>
    <row r="1" spans="1:22" x14ac:dyDescent="0.3">
      <c r="A1" s="1" t="s">
        <v>79</v>
      </c>
      <c r="B1" s="1" t="s">
        <v>0</v>
      </c>
      <c r="C1" s="1" t="s">
        <v>2</v>
      </c>
      <c r="D1" s="1" t="s">
        <v>80</v>
      </c>
      <c r="E1" s="14" t="s">
        <v>498</v>
      </c>
      <c r="F1" s="14" t="s">
        <v>496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5" t="s">
        <v>16</v>
      </c>
      <c r="U1" s="5" t="s">
        <v>17</v>
      </c>
      <c r="V1" s="5" t="s">
        <v>81</v>
      </c>
    </row>
    <row r="2" spans="1:22" x14ac:dyDescent="0.3">
      <c r="A2" s="6">
        <v>488.39800000000002</v>
      </c>
      <c r="B2" s="6">
        <v>0.92300000000000004</v>
      </c>
      <c r="C2" s="6" t="s">
        <v>305</v>
      </c>
      <c r="D2" s="6" t="s">
        <v>97</v>
      </c>
      <c r="E2" s="15" t="s">
        <v>499</v>
      </c>
      <c r="F2" s="15" t="s">
        <v>500</v>
      </c>
      <c r="G2" s="6">
        <v>48874</v>
      </c>
      <c r="H2" s="6">
        <v>32113</v>
      </c>
      <c r="I2" s="6">
        <v>5726</v>
      </c>
      <c r="J2" s="6">
        <v>3277</v>
      </c>
      <c r="K2" s="6">
        <v>6736</v>
      </c>
      <c r="L2" s="6">
        <v>1650250</v>
      </c>
      <c r="M2" s="6">
        <v>9138</v>
      </c>
      <c r="N2" s="6">
        <v>1065</v>
      </c>
      <c r="O2" s="6">
        <v>19336</v>
      </c>
      <c r="P2" s="6">
        <v>5556</v>
      </c>
      <c r="Q2" s="8">
        <v>5.7392403335815516E-2</v>
      </c>
      <c r="R2" s="9">
        <v>1</v>
      </c>
      <c r="S2" s="9">
        <v>1</v>
      </c>
      <c r="T2" s="10">
        <v>0.53705999999999998</v>
      </c>
      <c r="U2" s="10">
        <v>0.58884000000000003</v>
      </c>
      <c r="V2" s="10">
        <v>0.58533000000000002</v>
      </c>
    </row>
    <row r="3" spans="1:22" x14ac:dyDescent="0.3">
      <c r="A3" s="6">
        <v>257.22840000000002</v>
      </c>
      <c r="B3" s="6">
        <v>0.93700000000000006</v>
      </c>
      <c r="C3" s="6" t="s">
        <v>306</v>
      </c>
      <c r="D3" s="6" t="s">
        <v>165</v>
      </c>
      <c r="E3" s="15" t="s">
        <v>499</v>
      </c>
      <c r="F3" s="15" t="s">
        <v>500</v>
      </c>
      <c r="G3" s="6">
        <v>14731</v>
      </c>
      <c r="H3" s="6">
        <v>142198</v>
      </c>
      <c r="I3" s="6">
        <v>198294</v>
      </c>
      <c r="J3" s="6">
        <v>891616</v>
      </c>
      <c r="K3" s="6">
        <v>203897</v>
      </c>
      <c r="L3" s="6">
        <v>276189</v>
      </c>
      <c r="M3" s="6">
        <v>1065</v>
      </c>
      <c r="N3" s="6">
        <v>6110</v>
      </c>
      <c r="O3" s="6">
        <v>130014</v>
      </c>
      <c r="P3" s="6">
        <v>628199</v>
      </c>
      <c r="Q3" s="8">
        <v>1.3928264545012035</v>
      </c>
      <c r="R3" s="9">
        <v>0.54761904761904767</v>
      </c>
      <c r="S3" s="9">
        <v>0.7360000000000001</v>
      </c>
      <c r="T3" s="10">
        <v>0.24582000000000001</v>
      </c>
      <c r="U3" s="10">
        <v>0.23877999999999999</v>
      </c>
      <c r="V3" s="10">
        <v>0.23851</v>
      </c>
    </row>
    <row r="4" spans="1:22" x14ac:dyDescent="0.3">
      <c r="A4" s="6">
        <v>399.25319999999999</v>
      </c>
      <c r="B4" s="6">
        <v>0.96799999999999997</v>
      </c>
      <c r="C4" s="6" t="s">
        <v>166</v>
      </c>
      <c r="D4" s="6" t="s">
        <v>98</v>
      </c>
      <c r="E4" s="15" t="s">
        <v>499</v>
      </c>
      <c r="F4" s="15" t="s">
        <v>500</v>
      </c>
      <c r="G4" s="6">
        <v>483264</v>
      </c>
      <c r="H4" s="6">
        <v>147934</v>
      </c>
      <c r="I4" s="6">
        <v>120323</v>
      </c>
      <c r="J4" s="6">
        <v>1238732</v>
      </c>
      <c r="K4" s="6">
        <v>513243</v>
      </c>
      <c r="L4" s="6">
        <v>1065</v>
      </c>
      <c r="M4" s="6">
        <v>1555726</v>
      </c>
      <c r="N4" s="6">
        <v>76783</v>
      </c>
      <c r="O4" s="6">
        <v>94221</v>
      </c>
      <c r="P4" s="6">
        <v>103548</v>
      </c>
      <c r="Q4" s="8">
        <v>1.3670273673473512</v>
      </c>
      <c r="R4" s="9">
        <v>0.15079365079365079</v>
      </c>
      <c r="S4" s="9">
        <v>0.32067510548523204</v>
      </c>
      <c r="T4" s="10">
        <v>0.21733</v>
      </c>
      <c r="U4" s="10">
        <v>0.42341000000000001</v>
      </c>
      <c r="V4" s="10">
        <v>0.49138999999999999</v>
      </c>
    </row>
    <row r="5" spans="1:22" x14ac:dyDescent="0.3">
      <c r="A5" s="6">
        <v>113.0605</v>
      </c>
      <c r="B5" s="6">
        <v>0.96899999999999997</v>
      </c>
      <c r="C5" s="6" t="s">
        <v>307</v>
      </c>
      <c r="D5" s="6" t="s">
        <v>98</v>
      </c>
      <c r="E5" s="15" t="s">
        <v>501</v>
      </c>
      <c r="F5" s="15" t="s">
        <v>502</v>
      </c>
      <c r="G5" s="6">
        <v>16136076</v>
      </c>
      <c r="H5" s="6">
        <v>6332289</v>
      </c>
      <c r="I5" s="6">
        <v>25960324</v>
      </c>
      <c r="J5" s="6">
        <v>5389920</v>
      </c>
      <c r="K5" s="6">
        <v>15435074</v>
      </c>
      <c r="L5" s="6">
        <v>4546896</v>
      </c>
      <c r="M5" s="6">
        <v>6636354</v>
      </c>
      <c r="N5" s="6">
        <v>6088312</v>
      </c>
      <c r="O5" s="6">
        <v>2808433</v>
      </c>
      <c r="P5" s="6">
        <v>49198488</v>
      </c>
      <c r="Q5" s="8">
        <v>0.99964202449409867</v>
      </c>
      <c r="R5" s="9">
        <v>0.42063492063492064</v>
      </c>
      <c r="S5" s="9">
        <v>0.61449275362318845</v>
      </c>
      <c r="T5" s="10">
        <v>3.0236999999999999E-4</v>
      </c>
      <c r="U5" s="10">
        <v>2.5829999999999999E-2</v>
      </c>
      <c r="V5" s="10">
        <v>0.11601</v>
      </c>
    </row>
    <row r="6" spans="1:22" x14ac:dyDescent="0.3">
      <c r="A6" s="6">
        <v>116.0536</v>
      </c>
      <c r="B6" s="6">
        <v>0.97499999999999998</v>
      </c>
      <c r="C6" s="6" t="s">
        <v>308</v>
      </c>
      <c r="D6" s="6" t="s">
        <v>418</v>
      </c>
      <c r="E6" s="15" t="s">
        <v>499</v>
      </c>
      <c r="F6" s="15" t="s">
        <v>500</v>
      </c>
      <c r="G6" s="6">
        <v>2258979</v>
      </c>
      <c r="H6" s="6">
        <v>2548886</v>
      </c>
      <c r="I6" s="6">
        <v>1722754</v>
      </c>
      <c r="J6" s="6">
        <v>1316400</v>
      </c>
      <c r="K6" s="6">
        <v>2620934</v>
      </c>
      <c r="L6" s="6">
        <v>1231960</v>
      </c>
      <c r="M6" s="6">
        <v>2705060</v>
      </c>
      <c r="N6" s="6">
        <v>3239384</v>
      </c>
      <c r="O6" s="6">
        <v>5048962</v>
      </c>
      <c r="P6" s="6">
        <v>2127375</v>
      </c>
      <c r="Q6" s="8">
        <v>0.72933476609102055</v>
      </c>
      <c r="R6" s="9">
        <v>0.42063492063492064</v>
      </c>
      <c r="S6" s="9">
        <v>0.61449275362318845</v>
      </c>
      <c r="T6" s="10">
        <v>0.61724000000000001</v>
      </c>
      <c r="U6" s="10">
        <v>0.69191999999999998</v>
      </c>
      <c r="V6" s="10">
        <v>0.68703999999999998</v>
      </c>
    </row>
    <row r="7" spans="1:22" x14ac:dyDescent="0.3">
      <c r="A7" s="6">
        <v>289.21870000000001</v>
      </c>
      <c r="B7" s="6">
        <v>0.98299999999999998</v>
      </c>
      <c r="C7" s="6" t="s">
        <v>167</v>
      </c>
      <c r="D7" s="6" t="s">
        <v>98</v>
      </c>
      <c r="E7" s="15" t="s">
        <v>501</v>
      </c>
      <c r="F7" s="15" t="s">
        <v>502</v>
      </c>
      <c r="G7" s="6">
        <v>172876</v>
      </c>
      <c r="H7" s="6">
        <v>650480</v>
      </c>
      <c r="I7" s="6">
        <v>763044</v>
      </c>
      <c r="J7" s="6">
        <v>2718879</v>
      </c>
      <c r="K7" s="6">
        <v>903164</v>
      </c>
      <c r="L7" s="6">
        <v>1686296</v>
      </c>
      <c r="M7" s="6">
        <v>113849</v>
      </c>
      <c r="N7" s="6">
        <v>193020</v>
      </c>
      <c r="O7" s="6">
        <v>907047</v>
      </c>
      <c r="P7" s="6">
        <v>1618708</v>
      </c>
      <c r="Q7" s="8">
        <v>1.1525857948359342</v>
      </c>
      <c r="R7" s="9">
        <v>1</v>
      </c>
      <c r="S7" s="9">
        <v>1</v>
      </c>
      <c r="T7" s="10">
        <v>0.14630000000000001</v>
      </c>
      <c r="U7" s="10">
        <v>0.15720999999999999</v>
      </c>
      <c r="V7" s="10">
        <v>0.15604000000000001</v>
      </c>
    </row>
    <row r="8" spans="1:22" x14ac:dyDescent="0.3">
      <c r="A8" s="6">
        <v>273.22359999999998</v>
      </c>
      <c r="B8" s="6">
        <v>0.98499999999999999</v>
      </c>
      <c r="C8" s="6" t="s">
        <v>168</v>
      </c>
      <c r="D8" s="6" t="s">
        <v>419</v>
      </c>
      <c r="E8" s="15" t="s">
        <v>499</v>
      </c>
      <c r="F8" s="15" t="s">
        <v>500</v>
      </c>
      <c r="G8" s="6">
        <v>349138</v>
      </c>
      <c r="H8" s="6">
        <v>1409454</v>
      </c>
      <c r="I8" s="6">
        <v>1820787</v>
      </c>
      <c r="J8" s="6">
        <v>6757068</v>
      </c>
      <c r="K8" s="6">
        <v>2728018</v>
      </c>
      <c r="L8" s="6">
        <v>2998218</v>
      </c>
      <c r="M8" s="6">
        <v>385254</v>
      </c>
      <c r="N8" s="6">
        <v>369210</v>
      </c>
      <c r="O8" s="6">
        <v>1341456</v>
      </c>
      <c r="P8" s="6">
        <v>3746053</v>
      </c>
      <c r="Q8" s="8">
        <v>1.477848725214195</v>
      </c>
      <c r="R8" s="9">
        <v>0.84126984126984128</v>
      </c>
      <c r="S8" s="9">
        <v>0.88888888888888895</v>
      </c>
      <c r="T8" s="10">
        <v>0.37130000000000002</v>
      </c>
      <c r="U8" s="10">
        <v>0.36234</v>
      </c>
      <c r="V8" s="10">
        <v>0.36614999999999998</v>
      </c>
    </row>
    <row r="9" spans="1:22" x14ac:dyDescent="0.3">
      <c r="A9" s="6">
        <v>275.20280000000002</v>
      </c>
      <c r="B9" s="6">
        <v>0.98799999999999999</v>
      </c>
      <c r="C9" s="6" t="s">
        <v>169</v>
      </c>
      <c r="D9" s="6" t="s">
        <v>98</v>
      </c>
      <c r="E9" s="15" t="s">
        <v>501</v>
      </c>
      <c r="F9" s="15" t="s">
        <v>502</v>
      </c>
      <c r="G9" s="6">
        <v>76728</v>
      </c>
      <c r="H9" s="6">
        <v>342823</v>
      </c>
      <c r="I9" s="6">
        <v>384277</v>
      </c>
      <c r="J9" s="6">
        <v>1344238</v>
      </c>
      <c r="K9" s="6">
        <v>474726</v>
      </c>
      <c r="L9" s="6">
        <v>960268</v>
      </c>
      <c r="M9" s="6">
        <v>76545</v>
      </c>
      <c r="N9" s="6">
        <v>89491</v>
      </c>
      <c r="O9" s="6">
        <v>511071</v>
      </c>
      <c r="P9" s="6">
        <v>666807</v>
      </c>
      <c r="Q9" s="8">
        <v>1.138274667539283</v>
      </c>
      <c r="R9" s="9">
        <v>1</v>
      </c>
      <c r="S9" s="9">
        <v>1</v>
      </c>
      <c r="T9" s="10">
        <v>0.13572000000000001</v>
      </c>
      <c r="U9" s="10">
        <v>0.1525</v>
      </c>
      <c r="V9" s="10">
        <v>0.15139</v>
      </c>
    </row>
    <row r="10" spans="1:22" x14ac:dyDescent="0.3">
      <c r="A10" s="6">
        <v>271.2079</v>
      </c>
      <c r="B10" s="6">
        <v>0.99199999999999999</v>
      </c>
      <c r="C10" s="6" t="s">
        <v>163</v>
      </c>
      <c r="D10" s="6" t="s">
        <v>164</v>
      </c>
      <c r="E10" s="15" t="s">
        <v>499</v>
      </c>
      <c r="F10" s="15" t="s">
        <v>500</v>
      </c>
      <c r="G10" s="6">
        <v>71311</v>
      </c>
      <c r="H10" s="6">
        <v>335915</v>
      </c>
      <c r="I10" s="6">
        <v>446829</v>
      </c>
      <c r="J10" s="6">
        <v>1573294</v>
      </c>
      <c r="K10" s="6">
        <v>614942</v>
      </c>
      <c r="L10" s="6">
        <v>1022613</v>
      </c>
      <c r="M10" s="6">
        <v>60920</v>
      </c>
      <c r="N10" s="6">
        <v>111325</v>
      </c>
      <c r="O10" s="6">
        <v>418509</v>
      </c>
      <c r="P10" s="6">
        <v>996664</v>
      </c>
      <c r="Q10" s="8">
        <v>1.1656148911641278</v>
      </c>
      <c r="R10" s="9">
        <v>0.84126984126984128</v>
      </c>
      <c r="S10" s="9">
        <v>0.88888888888888895</v>
      </c>
      <c r="T10" s="10">
        <v>0.15271999999999999</v>
      </c>
      <c r="U10" s="10">
        <v>0.17152000000000001</v>
      </c>
      <c r="V10" s="10">
        <v>0.17682</v>
      </c>
    </row>
    <row r="11" spans="1:22" x14ac:dyDescent="0.3">
      <c r="A11" s="6">
        <v>287.20299999999997</v>
      </c>
      <c r="B11" s="6">
        <v>0.99199999999999999</v>
      </c>
      <c r="C11" s="6" t="s">
        <v>170</v>
      </c>
      <c r="D11" s="6" t="s">
        <v>98</v>
      </c>
      <c r="E11" s="15" t="s">
        <v>501</v>
      </c>
      <c r="F11" s="15" t="s">
        <v>502</v>
      </c>
      <c r="G11" s="6">
        <v>27259</v>
      </c>
      <c r="H11" s="6">
        <v>193747</v>
      </c>
      <c r="I11" s="6">
        <v>284888</v>
      </c>
      <c r="J11" s="6">
        <v>952988</v>
      </c>
      <c r="K11" s="6">
        <v>284611</v>
      </c>
      <c r="L11" s="6">
        <v>820496</v>
      </c>
      <c r="M11" s="6">
        <v>20046</v>
      </c>
      <c r="N11" s="6">
        <v>87668</v>
      </c>
      <c r="O11" s="6">
        <v>295637</v>
      </c>
      <c r="P11" s="6">
        <v>616871</v>
      </c>
      <c r="Q11" s="8">
        <v>0.94718093700393002</v>
      </c>
      <c r="R11" s="9">
        <v>1</v>
      </c>
      <c r="S11" s="9">
        <v>1</v>
      </c>
      <c r="T11" s="10">
        <v>5.1721000000000003E-2</v>
      </c>
      <c r="U11" s="10">
        <v>0.14252000000000001</v>
      </c>
      <c r="V11" s="10">
        <v>0.14177000000000001</v>
      </c>
    </row>
    <row r="12" spans="1:22" x14ac:dyDescent="0.3">
      <c r="A12" s="6">
        <v>101.0604</v>
      </c>
      <c r="B12" s="6">
        <v>1.0389999999999999</v>
      </c>
      <c r="C12" s="6" t="s">
        <v>309</v>
      </c>
      <c r="D12" s="6" t="s">
        <v>165</v>
      </c>
      <c r="E12" s="15" t="s">
        <v>499</v>
      </c>
      <c r="F12" s="15" t="s">
        <v>500</v>
      </c>
      <c r="G12" s="6">
        <v>1449774</v>
      </c>
      <c r="H12" s="6">
        <v>1251158</v>
      </c>
      <c r="I12" s="6">
        <v>1040021</v>
      </c>
      <c r="J12" s="6">
        <v>1773511</v>
      </c>
      <c r="K12" s="6">
        <v>1657467</v>
      </c>
      <c r="L12" s="6">
        <v>2043596</v>
      </c>
      <c r="M12" s="6">
        <v>1247323</v>
      </c>
      <c r="N12" s="6">
        <v>1371178</v>
      </c>
      <c r="O12" s="6">
        <v>1394981</v>
      </c>
      <c r="P12" s="6">
        <v>832048</v>
      </c>
      <c r="Q12" s="8">
        <v>1.0410509257632972</v>
      </c>
      <c r="R12" s="9">
        <v>0.69047619047619047</v>
      </c>
      <c r="S12" s="9">
        <v>0.8</v>
      </c>
      <c r="T12" s="10">
        <v>0.14019999999999999</v>
      </c>
      <c r="U12" s="10">
        <v>0.22556999999999999</v>
      </c>
      <c r="V12" s="10">
        <v>0.23526</v>
      </c>
    </row>
    <row r="13" spans="1:22" x14ac:dyDescent="0.3">
      <c r="A13" s="6">
        <v>263.08370000000002</v>
      </c>
      <c r="B13" s="6">
        <v>1.073</v>
      </c>
      <c r="C13" s="6" t="s">
        <v>310</v>
      </c>
      <c r="D13" s="6" t="s">
        <v>98</v>
      </c>
      <c r="E13" s="15" t="s">
        <v>499</v>
      </c>
      <c r="F13" s="15" t="s">
        <v>500</v>
      </c>
      <c r="G13" s="6">
        <v>147584</v>
      </c>
      <c r="H13" s="6">
        <v>29185</v>
      </c>
      <c r="I13" s="6">
        <v>18913</v>
      </c>
      <c r="J13" s="6">
        <v>75525</v>
      </c>
      <c r="K13" s="6">
        <v>68074</v>
      </c>
      <c r="L13" s="6">
        <v>253974</v>
      </c>
      <c r="M13" s="6">
        <v>29358</v>
      </c>
      <c r="N13" s="6">
        <v>25687</v>
      </c>
      <c r="O13" s="6">
        <v>31430</v>
      </c>
      <c r="P13" s="6">
        <v>19237</v>
      </c>
      <c r="Q13" s="8">
        <v>0.94326996324571988</v>
      </c>
      <c r="R13" s="9">
        <v>0.84126984126984128</v>
      </c>
      <c r="S13" s="9">
        <v>0.88888888888888895</v>
      </c>
      <c r="T13" s="10">
        <v>4.7024999999999997E-2</v>
      </c>
      <c r="U13" s="10">
        <v>0.31107000000000001</v>
      </c>
      <c r="V13" s="10">
        <v>0.30864000000000003</v>
      </c>
    </row>
    <row r="14" spans="1:22" x14ac:dyDescent="0.3">
      <c r="A14" s="6">
        <v>175.14949999999999</v>
      </c>
      <c r="B14" s="6">
        <v>1.085</v>
      </c>
      <c r="C14" s="6" t="s">
        <v>311</v>
      </c>
      <c r="D14" s="6" t="s">
        <v>162</v>
      </c>
      <c r="E14" s="15" t="s">
        <v>499</v>
      </c>
      <c r="F14" s="15" t="s">
        <v>500</v>
      </c>
      <c r="G14" s="6">
        <v>232397</v>
      </c>
      <c r="H14" s="6">
        <v>273836</v>
      </c>
      <c r="I14" s="6">
        <v>294812</v>
      </c>
      <c r="J14" s="6">
        <v>209674</v>
      </c>
      <c r="K14" s="6">
        <v>87136</v>
      </c>
      <c r="L14" s="6">
        <v>337409</v>
      </c>
      <c r="M14" s="6">
        <v>279158</v>
      </c>
      <c r="N14" s="6">
        <v>531462</v>
      </c>
      <c r="O14" s="6">
        <v>191074</v>
      </c>
      <c r="P14" s="6">
        <v>180266</v>
      </c>
      <c r="Q14" s="8">
        <v>0.72257298918169321</v>
      </c>
      <c r="R14" s="9">
        <v>0.54761904761904767</v>
      </c>
      <c r="S14" s="9">
        <v>0.7360000000000001</v>
      </c>
      <c r="T14" s="10">
        <v>0.62390999999999996</v>
      </c>
      <c r="U14" s="10">
        <v>0.68225999999999998</v>
      </c>
      <c r="V14" s="10">
        <v>0.76099000000000006</v>
      </c>
    </row>
    <row r="15" spans="1:22" x14ac:dyDescent="0.3">
      <c r="A15" s="6">
        <v>250.1799</v>
      </c>
      <c r="B15" s="6">
        <v>1.089</v>
      </c>
      <c r="C15" s="6" t="s">
        <v>312</v>
      </c>
      <c r="D15" s="6" t="s">
        <v>98</v>
      </c>
      <c r="E15" s="15" t="s">
        <v>499</v>
      </c>
      <c r="F15" s="15" t="s">
        <v>500</v>
      </c>
      <c r="G15" s="6">
        <v>887251</v>
      </c>
      <c r="H15" s="6">
        <v>1260971</v>
      </c>
      <c r="I15" s="6">
        <v>1327986</v>
      </c>
      <c r="J15" s="6">
        <v>880505</v>
      </c>
      <c r="K15" s="6">
        <v>274056</v>
      </c>
      <c r="L15" s="6">
        <v>832320</v>
      </c>
      <c r="M15" s="6">
        <v>1086843</v>
      </c>
      <c r="N15" s="6">
        <v>2632758</v>
      </c>
      <c r="O15" s="6">
        <v>788807</v>
      </c>
      <c r="P15" s="6">
        <v>677196</v>
      </c>
      <c r="Q15" s="8">
        <v>0.76949609200780866</v>
      </c>
      <c r="R15" s="9">
        <v>0.84126984126984128</v>
      </c>
      <c r="S15" s="9">
        <v>0.88888888888888895</v>
      </c>
      <c r="T15" s="10">
        <v>0.38702999999999999</v>
      </c>
      <c r="U15" s="10">
        <v>0.45075999999999999</v>
      </c>
      <c r="V15" s="10">
        <v>0.56869999999999998</v>
      </c>
    </row>
    <row r="16" spans="1:22" x14ac:dyDescent="0.3">
      <c r="A16" s="6">
        <v>367.2715</v>
      </c>
      <c r="B16" s="6">
        <v>1.115</v>
      </c>
      <c r="C16" s="6" t="s">
        <v>313</v>
      </c>
      <c r="D16" s="6" t="s">
        <v>98</v>
      </c>
      <c r="E16" s="15" t="s">
        <v>499</v>
      </c>
      <c r="F16" s="15" t="s">
        <v>500</v>
      </c>
      <c r="G16" s="6">
        <v>1065</v>
      </c>
      <c r="H16" s="6">
        <v>7942</v>
      </c>
      <c r="I16" s="6">
        <v>6514</v>
      </c>
      <c r="J16" s="6">
        <v>10106</v>
      </c>
      <c r="K16" s="6">
        <v>1065</v>
      </c>
      <c r="L16" s="6">
        <v>852199</v>
      </c>
      <c r="M16" s="6">
        <v>1065</v>
      </c>
      <c r="N16" s="6">
        <v>7287</v>
      </c>
      <c r="O16" s="6">
        <v>10021</v>
      </c>
      <c r="P16" s="6">
        <v>24290</v>
      </c>
      <c r="Q16" s="8">
        <v>2.9828062874499083E-2</v>
      </c>
      <c r="R16" s="9">
        <v>0.30952380952380953</v>
      </c>
      <c r="S16" s="9">
        <v>0.5</v>
      </c>
      <c r="T16" s="10">
        <v>0.56850999999999996</v>
      </c>
      <c r="U16" s="10">
        <v>0.61480999999999997</v>
      </c>
      <c r="V16" s="10">
        <v>0.61085999999999996</v>
      </c>
    </row>
    <row r="17" spans="1:22" x14ac:dyDescent="0.3">
      <c r="A17" s="6">
        <v>275.2389</v>
      </c>
      <c r="B17" s="6">
        <v>1.1319999999999999</v>
      </c>
      <c r="C17" s="6" t="s">
        <v>314</v>
      </c>
      <c r="D17" s="6" t="s">
        <v>162</v>
      </c>
      <c r="E17" s="15" t="s">
        <v>499</v>
      </c>
      <c r="F17" s="15" t="s">
        <v>500</v>
      </c>
      <c r="G17" s="6">
        <v>9607</v>
      </c>
      <c r="H17" s="6">
        <v>166935</v>
      </c>
      <c r="I17" s="6">
        <v>174612</v>
      </c>
      <c r="J17" s="6">
        <v>431011</v>
      </c>
      <c r="K17" s="6">
        <v>235307</v>
      </c>
      <c r="L17" s="6">
        <v>136844</v>
      </c>
      <c r="M17" s="6">
        <v>91022</v>
      </c>
      <c r="N17" s="6">
        <v>45733</v>
      </c>
      <c r="O17" s="6">
        <v>97406</v>
      </c>
      <c r="P17" s="6">
        <v>376509</v>
      </c>
      <c r="Q17" s="8">
        <v>1.3611410622409748</v>
      </c>
      <c r="R17" s="9">
        <v>0.42063492063492064</v>
      </c>
      <c r="S17" s="9">
        <v>0.61449275362318845</v>
      </c>
      <c r="T17" s="10">
        <v>0.34522000000000003</v>
      </c>
      <c r="U17" s="10">
        <v>0.33795999999999998</v>
      </c>
      <c r="V17" s="10">
        <v>0.36362</v>
      </c>
    </row>
    <row r="18" spans="1:22" x14ac:dyDescent="0.3">
      <c r="A18" s="6">
        <v>309.22930000000002</v>
      </c>
      <c r="B18" s="6">
        <v>1.133</v>
      </c>
      <c r="C18" s="6" t="s">
        <v>174</v>
      </c>
      <c r="D18" s="6" t="s">
        <v>98</v>
      </c>
      <c r="E18" s="15" t="s">
        <v>499</v>
      </c>
      <c r="F18" s="15" t="s">
        <v>500</v>
      </c>
      <c r="G18" s="6">
        <v>272153</v>
      </c>
      <c r="H18" s="6">
        <v>630352</v>
      </c>
      <c r="I18" s="6">
        <v>196010</v>
      </c>
      <c r="J18" s="6">
        <v>886255</v>
      </c>
      <c r="K18" s="6">
        <v>213461</v>
      </c>
      <c r="L18" s="6">
        <v>4651238</v>
      </c>
      <c r="M18" s="6">
        <v>166404</v>
      </c>
      <c r="N18" s="6">
        <v>394274</v>
      </c>
      <c r="O18" s="6">
        <v>772867</v>
      </c>
      <c r="P18" s="6">
        <v>964952</v>
      </c>
      <c r="Q18" s="8">
        <v>0.31630429073914329</v>
      </c>
      <c r="R18" s="9">
        <v>0.42063492063492064</v>
      </c>
      <c r="S18" s="9">
        <v>0.61449275362318845</v>
      </c>
      <c r="T18" s="10">
        <v>0.61729000000000001</v>
      </c>
      <c r="U18" s="10">
        <v>0.65015000000000001</v>
      </c>
      <c r="V18" s="10">
        <v>0.64761000000000002</v>
      </c>
    </row>
    <row r="19" spans="1:22" x14ac:dyDescent="0.3">
      <c r="A19" s="6">
        <v>255.20869999999999</v>
      </c>
      <c r="B19" s="6">
        <v>1.147</v>
      </c>
      <c r="C19" s="6" t="s">
        <v>172</v>
      </c>
      <c r="D19" s="6" t="s">
        <v>173</v>
      </c>
      <c r="E19" s="15" t="s">
        <v>499</v>
      </c>
      <c r="F19" s="15" t="s">
        <v>500</v>
      </c>
      <c r="G19" s="6">
        <v>2684865</v>
      </c>
      <c r="H19" s="6">
        <v>3232596</v>
      </c>
      <c r="I19" s="6">
        <v>3595230</v>
      </c>
      <c r="J19" s="6">
        <v>1873877</v>
      </c>
      <c r="K19" s="6">
        <v>566144</v>
      </c>
      <c r="L19" s="6">
        <v>4039961</v>
      </c>
      <c r="M19" s="6">
        <v>3199136</v>
      </c>
      <c r="N19" s="6">
        <v>6542224</v>
      </c>
      <c r="O19" s="6">
        <v>2597870</v>
      </c>
      <c r="P19" s="6">
        <v>1872532</v>
      </c>
      <c r="Q19" s="8">
        <v>0.65488129531661199</v>
      </c>
      <c r="R19" s="9">
        <v>0.54761904761904767</v>
      </c>
      <c r="S19" s="9">
        <v>0.7360000000000001</v>
      </c>
      <c r="T19" s="10">
        <v>0.69235000000000002</v>
      </c>
      <c r="U19" s="10">
        <v>0.73038000000000003</v>
      </c>
      <c r="V19" s="10">
        <v>0.81347000000000003</v>
      </c>
    </row>
    <row r="20" spans="1:22" x14ac:dyDescent="0.3">
      <c r="A20" s="6">
        <v>277.19110000000001</v>
      </c>
      <c r="B20" s="6">
        <v>1.1479999999999999</v>
      </c>
      <c r="C20" s="6" t="s">
        <v>315</v>
      </c>
      <c r="D20" s="6" t="s">
        <v>420</v>
      </c>
      <c r="E20" s="15" t="s">
        <v>499</v>
      </c>
      <c r="F20" s="15" t="s">
        <v>500</v>
      </c>
      <c r="G20" s="6">
        <v>189989</v>
      </c>
      <c r="H20" s="6">
        <v>232689</v>
      </c>
      <c r="I20" s="6">
        <v>278273</v>
      </c>
      <c r="J20" s="6">
        <v>135146</v>
      </c>
      <c r="K20" s="6">
        <v>47849</v>
      </c>
      <c r="L20" s="6">
        <v>184885</v>
      </c>
      <c r="M20" s="6">
        <v>219915</v>
      </c>
      <c r="N20" s="6">
        <v>463107</v>
      </c>
      <c r="O20" s="6">
        <v>200566</v>
      </c>
      <c r="P20" s="6">
        <v>144834</v>
      </c>
      <c r="Q20" s="8">
        <v>0.7285427348560588</v>
      </c>
      <c r="R20" s="9">
        <v>0.69047619047619047</v>
      </c>
      <c r="S20" s="9">
        <v>0.8</v>
      </c>
      <c r="T20" s="10">
        <v>0.52939999999999998</v>
      </c>
      <c r="U20" s="10">
        <v>0.55718000000000001</v>
      </c>
      <c r="V20" s="10">
        <v>0.67410999999999999</v>
      </c>
    </row>
    <row r="21" spans="1:22" x14ac:dyDescent="0.3">
      <c r="A21" s="6">
        <v>272.2029</v>
      </c>
      <c r="B21" s="6">
        <v>1.1990000000000001</v>
      </c>
      <c r="C21" s="6" t="s">
        <v>316</v>
      </c>
      <c r="D21" s="6" t="s">
        <v>98</v>
      </c>
      <c r="E21" s="15" t="s">
        <v>499</v>
      </c>
      <c r="F21" s="15" t="s">
        <v>500</v>
      </c>
      <c r="G21" s="6">
        <v>5162</v>
      </c>
      <c r="H21" s="6">
        <v>137680</v>
      </c>
      <c r="I21" s="6">
        <v>69502</v>
      </c>
      <c r="J21" s="6">
        <v>498382</v>
      </c>
      <c r="K21" s="6">
        <v>175378</v>
      </c>
      <c r="L21" s="6">
        <v>692224</v>
      </c>
      <c r="M21" s="6">
        <v>6289</v>
      </c>
      <c r="N21" s="6">
        <v>9264</v>
      </c>
      <c r="O21" s="6">
        <v>334294</v>
      </c>
      <c r="P21" s="6">
        <v>352314</v>
      </c>
      <c r="Q21" s="8">
        <v>0.63548015791908252</v>
      </c>
      <c r="R21" s="9">
        <v>0.69047619047619047</v>
      </c>
      <c r="S21" s="9">
        <v>0.8</v>
      </c>
      <c r="T21" s="10">
        <v>0.37796000000000002</v>
      </c>
      <c r="U21" s="10">
        <v>0.37655</v>
      </c>
      <c r="V21" s="10">
        <v>0.37368000000000001</v>
      </c>
    </row>
    <row r="22" spans="1:22" x14ac:dyDescent="0.3">
      <c r="A22" s="6">
        <v>308.17329999999998</v>
      </c>
      <c r="B22" s="6">
        <v>1.2509999999999999</v>
      </c>
      <c r="C22" s="6" t="s">
        <v>317</v>
      </c>
      <c r="D22" s="6" t="s">
        <v>98</v>
      </c>
      <c r="E22" s="15" t="s">
        <v>501</v>
      </c>
      <c r="F22" s="15" t="s">
        <v>502</v>
      </c>
      <c r="G22" s="6">
        <v>4335</v>
      </c>
      <c r="H22" s="6">
        <v>13830</v>
      </c>
      <c r="I22" s="6">
        <v>5851</v>
      </c>
      <c r="J22" s="6">
        <v>7435</v>
      </c>
      <c r="K22" s="6">
        <v>9963</v>
      </c>
      <c r="L22" s="6">
        <v>9936</v>
      </c>
      <c r="M22" s="6">
        <v>11319</v>
      </c>
      <c r="N22" s="6">
        <v>10320</v>
      </c>
      <c r="O22" s="6">
        <v>12596</v>
      </c>
      <c r="P22" s="6">
        <v>13097</v>
      </c>
      <c r="Q22" s="8">
        <v>0.7231612768037996</v>
      </c>
      <c r="R22" s="9">
        <v>0.22222222222222221</v>
      </c>
      <c r="S22" s="9">
        <v>0.41947565543071158</v>
      </c>
      <c r="T22" s="10">
        <v>0.88412999999999997</v>
      </c>
      <c r="U22" s="10">
        <v>0.89246999999999999</v>
      </c>
      <c r="V22" s="10">
        <v>0.89683999999999997</v>
      </c>
    </row>
    <row r="23" spans="1:22" x14ac:dyDescent="0.3">
      <c r="A23" s="6">
        <v>272.22410000000002</v>
      </c>
      <c r="B23" s="6">
        <v>1.2769999999999999</v>
      </c>
      <c r="C23" s="6" t="s">
        <v>318</v>
      </c>
      <c r="D23" s="6" t="s">
        <v>98</v>
      </c>
      <c r="E23" s="15" t="s">
        <v>499</v>
      </c>
      <c r="F23" s="15" t="s">
        <v>500</v>
      </c>
      <c r="G23" s="6">
        <v>351375</v>
      </c>
      <c r="H23" s="6">
        <v>265455</v>
      </c>
      <c r="I23" s="6">
        <v>269072</v>
      </c>
      <c r="J23" s="6">
        <v>196041</v>
      </c>
      <c r="K23" s="6">
        <v>147041</v>
      </c>
      <c r="L23" s="6">
        <v>493867</v>
      </c>
      <c r="M23" s="6">
        <v>354834</v>
      </c>
      <c r="N23" s="6">
        <v>372637</v>
      </c>
      <c r="O23" s="6">
        <v>309042</v>
      </c>
      <c r="P23" s="6">
        <v>233148</v>
      </c>
      <c r="Q23" s="8">
        <v>0.69688941712294905</v>
      </c>
      <c r="R23" s="9">
        <v>9.5238095238095233E-2</v>
      </c>
      <c r="S23" s="9">
        <v>0.22857142857142856</v>
      </c>
      <c r="T23" s="10">
        <v>0.93818999999999997</v>
      </c>
      <c r="U23" s="10">
        <v>0.92610000000000003</v>
      </c>
      <c r="V23" s="10">
        <v>0.94401000000000002</v>
      </c>
    </row>
    <row r="24" spans="1:22" x14ac:dyDescent="0.3">
      <c r="A24" s="6">
        <v>127.0401</v>
      </c>
      <c r="B24" s="6">
        <v>1.337</v>
      </c>
      <c r="C24" s="6" t="s">
        <v>319</v>
      </c>
      <c r="D24" s="6" t="s">
        <v>98</v>
      </c>
      <c r="E24" s="15" t="s">
        <v>501</v>
      </c>
      <c r="F24" s="15" t="s">
        <v>502</v>
      </c>
      <c r="G24" s="6">
        <v>37893</v>
      </c>
      <c r="H24" s="6">
        <v>48606</v>
      </c>
      <c r="I24" s="6">
        <v>60427</v>
      </c>
      <c r="J24" s="6">
        <v>35005</v>
      </c>
      <c r="K24" s="6">
        <v>46867</v>
      </c>
      <c r="L24" s="6">
        <v>33667</v>
      </c>
      <c r="M24" s="6">
        <v>19061</v>
      </c>
      <c r="N24" s="6">
        <v>57754</v>
      </c>
      <c r="O24" s="6">
        <v>27688</v>
      </c>
      <c r="P24" s="6">
        <v>36446</v>
      </c>
      <c r="Q24" s="8">
        <v>1.3102922985293444</v>
      </c>
      <c r="R24" s="9">
        <v>0.15079365079365079</v>
      </c>
      <c r="S24" s="9">
        <v>0.32067510548523204</v>
      </c>
      <c r="T24" s="10">
        <v>0.72821000000000002</v>
      </c>
      <c r="U24" s="10">
        <v>0.83987999999999996</v>
      </c>
      <c r="V24" s="10">
        <v>0.86924000000000001</v>
      </c>
    </row>
    <row r="25" spans="1:22" x14ac:dyDescent="0.3">
      <c r="A25" s="6">
        <v>160.07679999999999</v>
      </c>
      <c r="B25" s="6">
        <v>1.347</v>
      </c>
      <c r="C25" s="6" t="s">
        <v>320</v>
      </c>
      <c r="D25" s="6" t="s">
        <v>421</v>
      </c>
      <c r="E25" s="15" t="s">
        <v>499</v>
      </c>
      <c r="F25" s="15" t="s">
        <v>500</v>
      </c>
      <c r="G25" s="6">
        <v>1170970</v>
      </c>
      <c r="H25" s="6">
        <v>1179845</v>
      </c>
      <c r="I25" s="6">
        <v>1282821</v>
      </c>
      <c r="J25" s="6">
        <v>1242514</v>
      </c>
      <c r="K25" s="6">
        <v>1779668</v>
      </c>
      <c r="L25" s="6">
        <v>741809</v>
      </c>
      <c r="M25" s="6">
        <v>736424</v>
      </c>
      <c r="N25" s="6">
        <v>806698</v>
      </c>
      <c r="O25" s="6">
        <v>885336</v>
      </c>
      <c r="P25" s="6">
        <v>786194</v>
      </c>
      <c r="Q25" s="8">
        <v>1.6822655398347162</v>
      </c>
      <c r="R25" s="9">
        <v>7.9365079365079361E-3</v>
      </c>
      <c r="S25" s="9">
        <v>2.4691358024691357E-2</v>
      </c>
      <c r="T25" s="10">
        <v>1.4144000000000001</v>
      </c>
      <c r="U25" s="10">
        <v>1.3709</v>
      </c>
      <c r="V25" s="10">
        <v>1.3705000000000001</v>
      </c>
    </row>
    <row r="26" spans="1:22" x14ac:dyDescent="0.3">
      <c r="A26" s="6">
        <v>96.045100000000005</v>
      </c>
      <c r="B26" s="6">
        <v>1.45</v>
      </c>
      <c r="C26" s="6" t="s">
        <v>321</v>
      </c>
      <c r="D26" s="6" t="s">
        <v>98</v>
      </c>
      <c r="E26" s="15" t="s">
        <v>499</v>
      </c>
      <c r="F26" s="15" t="s">
        <v>500</v>
      </c>
      <c r="G26" s="6">
        <v>244784</v>
      </c>
      <c r="H26" s="6">
        <v>295795</v>
      </c>
      <c r="I26" s="6">
        <v>342530</v>
      </c>
      <c r="J26" s="6">
        <v>429771</v>
      </c>
      <c r="K26" s="6">
        <v>343094</v>
      </c>
      <c r="L26" s="6">
        <v>613388</v>
      </c>
      <c r="M26" s="6">
        <v>281348</v>
      </c>
      <c r="N26" s="6">
        <v>314011</v>
      </c>
      <c r="O26" s="6">
        <v>405120</v>
      </c>
      <c r="P26" s="6">
        <v>305105</v>
      </c>
      <c r="Q26" s="8">
        <v>0.86294849534021334</v>
      </c>
      <c r="R26" s="9">
        <v>0.84126984126984128</v>
      </c>
      <c r="S26" s="9">
        <v>0.88888888888888895</v>
      </c>
      <c r="T26" s="10">
        <v>0.43569999999999998</v>
      </c>
      <c r="U26" s="10">
        <v>0.45368999999999998</v>
      </c>
      <c r="V26" s="10">
        <v>0.45256000000000002</v>
      </c>
    </row>
    <row r="27" spans="1:22" x14ac:dyDescent="0.3">
      <c r="A27" s="6">
        <v>360.36500000000001</v>
      </c>
      <c r="B27" s="6">
        <v>1.57</v>
      </c>
      <c r="C27" s="6" t="s">
        <v>177</v>
      </c>
      <c r="D27" s="6" t="s">
        <v>178</v>
      </c>
      <c r="E27" s="15" t="s">
        <v>499</v>
      </c>
      <c r="F27" s="15" t="s">
        <v>500</v>
      </c>
      <c r="G27" s="6">
        <v>100776</v>
      </c>
      <c r="H27" s="6">
        <v>55284</v>
      </c>
      <c r="I27" s="6">
        <v>264906</v>
      </c>
      <c r="J27" s="6">
        <v>66203</v>
      </c>
      <c r="K27" s="6">
        <v>74697</v>
      </c>
      <c r="L27" s="6">
        <v>662202</v>
      </c>
      <c r="M27" s="6">
        <v>118088</v>
      </c>
      <c r="N27" s="6">
        <v>19687</v>
      </c>
      <c r="O27" s="6">
        <v>655364</v>
      </c>
      <c r="P27" s="6">
        <v>346154</v>
      </c>
      <c r="Q27" s="8">
        <v>0.31188873685466795</v>
      </c>
      <c r="R27" s="9">
        <v>0.22222222222222221</v>
      </c>
      <c r="S27" s="9">
        <v>0.41947565543071158</v>
      </c>
      <c r="T27" s="10">
        <v>0.88778999999999997</v>
      </c>
      <c r="U27" s="10">
        <v>0.86204999999999998</v>
      </c>
      <c r="V27" s="10">
        <v>0.85738999999999999</v>
      </c>
    </row>
    <row r="28" spans="1:22" x14ac:dyDescent="0.3">
      <c r="A28" s="6">
        <v>332.33339999999998</v>
      </c>
      <c r="B28" s="6">
        <v>1.6020000000000001</v>
      </c>
      <c r="C28" s="6" t="s">
        <v>179</v>
      </c>
      <c r="D28" s="6" t="s">
        <v>171</v>
      </c>
      <c r="E28" s="15" t="s">
        <v>499</v>
      </c>
      <c r="F28" s="15" t="s">
        <v>500</v>
      </c>
      <c r="G28" s="6">
        <v>534479</v>
      </c>
      <c r="H28" s="6">
        <v>392045</v>
      </c>
      <c r="I28" s="6">
        <v>877258</v>
      </c>
      <c r="J28" s="6">
        <v>554764</v>
      </c>
      <c r="K28" s="6">
        <v>545877</v>
      </c>
      <c r="L28" s="6">
        <v>2649383</v>
      </c>
      <c r="M28" s="6">
        <v>624330</v>
      </c>
      <c r="N28" s="6">
        <v>334305</v>
      </c>
      <c r="O28" s="6">
        <v>3537010</v>
      </c>
      <c r="P28" s="6">
        <v>1070542</v>
      </c>
      <c r="Q28" s="8">
        <v>0.3535266573104483</v>
      </c>
      <c r="R28" s="9">
        <v>0.22222222222222221</v>
      </c>
      <c r="S28" s="9">
        <v>0.41947565543071158</v>
      </c>
      <c r="T28" s="10">
        <v>0.85504000000000002</v>
      </c>
      <c r="U28" s="10">
        <v>0.84070999999999996</v>
      </c>
      <c r="V28" s="10">
        <v>0.83609</v>
      </c>
    </row>
    <row r="29" spans="1:22" x14ac:dyDescent="0.3">
      <c r="A29" s="6">
        <v>298.34910000000002</v>
      </c>
      <c r="B29" s="6">
        <v>1.6419999999999999</v>
      </c>
      <c r="C29" s="6" t="s">
        <v>180</v>
      </c>
      <c r="D29" s="6" t="s">
        <v>171</v>
      </c>
      <c r="E29" s="15" t="s">
        <v>499</v>
      </c>
      <c r="F29" s="15" t="s">
        <v>500</v>
      </c>
      <c r="G29" s="6">
        <v>98276</v>
      </c>
      <c r="H29" s="6">
        <v>171844</v>
      </c>
      <c r="I29" s="6">
        <v>17307</v>
      </c>
      <c r="J29" s="6">
        <v>23200</v>
      </c>
      <c r="K29" s="6">
        <v>6697</v>
      </c>
      <c r="L29" s="6">
        <v>22949</v>
      </c>
      <c r="M29" s="6">
        <v>40905</v>
      </c>
      <c r="N29" s="6">
        <v>6375</v>
      </c>
      <c r="O29" s="6">
        <v>124484</v>
      </c>
      <c r="P29" s="6">
        <v>5364932</v>
      </c>
      <c r="Q29" s="8">
        <v>5.7076306131056929E-2</v>
      </c>
      <c r="R29" s="9">
        <v>0.84126984126984128</v>
      </c>
      <c r="S29" s="9">
        <v>0.88888888888888895</v>
      </c>
      <c r="T29" s="10">
        <v>0.54603000000000002</v>
      </c>
      <c r="U29" s="10">
        <v>0.53281999999999996</v>
      </c>
      <c r="V29" s="10">
        <v>0.54530000000000001</v>
      </c>
    </row>
    <row r="30" spans="1:22" x14ac:dyDescent="0.3">
      <c r="A30" s="6">
        <v>184.09819999999999</v>
      </c>
      <c r="B30" s="6">
        <v>1.647</v>
      </c>
      <c r="C30" s="6" t="s">
        <v>322</v>
      </c>
      <c r="D30" s="6" t="s">
        <v>98</v>
      </c>
      <c r="E30" s="15" t="s">
        <v>499</v>
      </c>
      <c r="F30" s="15" t="s">
        <v>500</v>
      </c>
      <c r="G30" s="6">
        <v>1853468</v>
      </c>
      <c r="H30" s="6">
        <v>1579580</v>
      </c>
      <c r="I30" s="6">
        <v>1948984</v>
      </c>
      <c r="J30" s="6">
        <v>1395840</v>
      </c>
      <c r="K30" s="6">
        <v>2249915</v>
      </c>
      <c r="L30" s="6">
        <v>1269882</v>
      </c>
      <c r="M30" s="6">
        <v>933604</v>
      </c>
      <c r="N30" s="6">
        <v>1252580</v>
      </c>
      <c r="O30" s="6">
        <v>926262</v>
      </c>
      <c r="P30" s="6">
        <v>1239544</v>
      </c>
      <c r="Q30" s="8">
        <v>1.6058328969425131</v>
      </c>
      <c r="R30" s="9">
        <v>7.9365079365079361E-3</v>
      </c>
      <c r="S30" s="9">
        <v>2.4691358024691357E-2</v>
      </c>
      <c r="T30" s="10">
        <v>1.3606</v>
      </c>
      <c r="U30" s="10">
        <v>1.3487</v>
      </c>
      <c r="V30" s="10">
        <v>1.3403</v>
      </c>
    </row>
    <row r="31" spans="1:22" x14ac:dyDescent="0.3">
      <c r="A31" s="6">
        <v>151.0975</v>
      </c>
      <c r="B31" s="6">
        <v>1.6539999999999999</v>
      </c>
      <c r="C31" s="6" t="s">
        <v>323</v>
      </c>
      <c r="D31" s="6" t="s">
        <v>98</v>
      </c>
      <c r="E31" s="15" t="s">
        <v>499</v>
      </c>
      <c r="F31" s="15" t="s">
        <v>500</v>
      </c>
      <c r="G31" s="6">
        <v>7937125</v>
      </c>
      <c r="H31" s="6">
        <v>7368000</v>
      </c>
      <c r="I31" s="6">
        <v>8558598</v>
      </c>
      <c r="J31" s="6">
        <v>8795277</v>
      </c>
      <c r="K31" s="6">
        <v>3409045</v>
      </c>
      <c r="L31" s="6">
        <v>12076228</v>
      </c>
      <c r="M31" s="6">
        <v>8576986</v>
      </c>
      <c r="N31" s="6">
        <v>4455694</v>
      </c>
      <c r="O31" s="6">
        <v>9207749</v>
      </c>
      <c r="P31" s="6">
        <v>3232230</v>
      </c>
      <c r="Q31" s="8">
        <v>0.96056229309806174</v>
      </c>
      <c r="R31" s="9">
        <v>0.69047619047619047</v>
      </c>
      <c r="S31" s="9">
        <v>0.8</v>
      </c>
      <c r="T31" s="10">
        <v>9.1554999999999997E-2</v>
      </c>
      <c r="U31" s="10">
        <v>9.1164999999999996E-2</v>
      </c>
      <c r="V31" s="10">
        <v>0.29466999999999999</v>
      </c>
    </row>
    <row r="32" spans="1:22" x14ac:dyDescent="0.3">
      <c r="A32" s="6">
        <v>123.05629999999999</v>
      </c>
      <c r="B32" s="6">
        <v>1.6739999999999999</v>
      </c>
      <c r="C32" s="6" t="s">
        <v>182</v>
      </c>
      <c r="D32" s="6" t="s">
        <v>183</v>
      </c>
      <c r="E32" s="15" t="s">
        <v>499</v>
      </c>
      <c r="F32" s="15" t="s">
        <v>500</v>
      </c>
      <c r="G32" s="6">
        <v>177812416</v>
      </c>
      <c r="H32" s="6">
        <v>183514608</v>
      </c>
      <c r="I32" s="6">
        <v>197729264</v>
      </c>
      <c r="J32" s="6">
        <v>153857360</v>
      </c>
      <c r="K32" s="6">
        <v>208345472</v>
      </c>
      <c r="L32" s="6">
        <v>189982432</v>
      </c>
      <c r="M32" s="6">
        <v>169447696</v>
      </c>
      <c r="N32" s="6">
        <v>195876288</v>
      </c>
      <c r="O32" s="6">
        <v>198309040</v>
      </c>
      <c r="P32" s="6">
        <v>192543296</v>
      </c>
      <c r="Q32" s="8">
        <v>0.97368345222472774</v>
      </c>
      <c r="R32" s="9">
        <v>0.84126984126984128</v>
      </c>
      <c r="S32" s="9">
        <v>0.88888888888888895</v>
      </c>
      <c r="T32" s="10">
        <v>0.27133000000000002</v>
      </c>
      <c r="U32" s="10">
        <v>0.28062999999999999</v>
      </c>
      <c r="V32" s="10">
        <v>0.30093999999999999</v>
      </c>
    </row>
    <row r="33" spans="1:22" x14ac:dyDescent="0.3">
      <c r="A33" s="6">
        <v>154.08750000000001</v>
      </c>
      <c r="B33" s="6">
        <v>1.6739999999999999</v>
      </c>
      <c r="C33" s="6" t="s">
        <v>324</v>
      </c>
      <c r="D33" s="6" t="s">
        <v>422</v>
      </c>
      <c r="E33" s="15" t="s">
        <v>499</v>
      </c>
      <c r="F33" s="15" t="s">
        <v>500</v>
      </c>
      <c r="G33" s="6">
        <v>190066</v>
      </c>
      <c r="H33" s="6">
        <v>190653</v>
      </c>
      <c r="I33" s="6">
        <v>185586</v>
      </c>
      <c r="J33" s="6">
        <v>185517</v>
      </c>
      <c r="K33" s="6">
        <v>226974</v>
      </c>
      <c r="L33" s="6">
        <v>169807</v>
      </c>
      <c r="M33" s="6">
        <v>128966</v>
      </c>
      <c r="N33" s="6">
        <v>148561</v>
      </c>
      <c r="O33" s="6">
        <v>161667</v>
      </c>
      <c r="P33" s="6">
        <v>181318</v>
      </c>
      <c r="Q33" s="8">
        <v>1.2384821825111128</v>
      </c>
      <c r="R33" s="9">
        <v>7.9365079365079361E-3</v>
      </c>
      <c r="S33" s="9">
        <v>2.4691358024691357E-2</v>
      </c>
      <c r="T33" s="10">
        <v>1.2343</v>
      </c>
      <c r="U33" s="10">
        <v>1.2138</v>
      </c>
      <c r="V33" s="10">
        <v>1.2111000000000001</v>
      </c>
    </row>
    <row r="34" spans="1:22" x14ac:dyDescent="0.3">
      <c r="A34" s="6">
        <v>243.08969999999999</v>
      </c>
      <c r="B34" s="6">
        <v>1.7050000000000001</v>
      </c>
      <c r="C34" s="6" t="s">
        <v>325</v>
      </c>
      <c r="D34" s="6" t="s">
        <v>98</v>
      </c>
      <c r="E34" s="15" t="s">
        <v>499</v>
      </c>
      <c r="F34" s="15" t="s">
        <v>500</v>
      </c>
      <c r="G34" s="6">
        <v>195743</v>
      </c>
      <c r="H34" s="6">
        <v>154373</v>
      </c>
      <c r="I34" s="6">
        <v>190185</v>
      </c>
      <c r="J34" s="6">
        <v>169843</v>
      </c>
      <c r="K34" s="6">
        <v>251210</v>
      </c>
      <c r="L34" s="6">
        <v>141893</v>
      </c>
      <c r="M34" s="6">
        <v>129985</v>
      </c>
      <c r="N34" s="6">
        <v>182264</v>
      </c>
      <c r="O34" s="6">
        <v>148819</v>
      </c>
      <c r="P34" s="6">
        <v>185299</v>
      </c>
      <c r="Q34" s="8">
        <v>1.2195899830005328</v>
      </c>
      <c r="R34" s="9">
        <v>9.5238095238095233E-2</v>
      </c>
      <c r="S34" s="9">
        <v>0.22857142857142856</v>
      </c>
      <c r="T34" s="10">
        <v>0.87058000000000002</v>
      </c>
      <c r="U34" s="10">
        <v>0.85904999999999998</v>
      </c>
      <c r="V34" s="10">
        <v>0.88922999999999996</v>
      </c>
    </row>
    <row r="35" spans="1:22" x14ac:dyDescent="0.3">
      <c r="A35" s="6">
        <v>146.06139999999999</v>
      </c>
      <c r="B35" s="6">
        <v>1.714</v>
      </c>
      <c r="C35" s="6" t="s">
        <v>326</v>
      </c>
      <c r="D35" s="6" t="s">
        <v>98</v>
      </c>
      <c r="E35" s="15" t="s">
        <v>499</v>
      </c>
      <c r="F35" s="15" t="s">
        <v>500</v>
      </c>
      <c r="G35" s="6">
        <v>158973</v>
      </c>
      <c r="H35" s="6">
        <v>155495</v>
      </c>
      <c r="I35" s="6">
        <v>152943</v>
      </c>
      <c r="J35" s="6">
        <v>169262</v>
      </c>
      <c r="K35" s="6">
        <v>191973</v>
      </c>
      <c r="L35" s="6">
        <v>150200</v>
      </c>
      <c r="M35" s="6">
        <v>122970</v>
      </c>
      <c r="N35" s="6">
        <v>99305</v>
      </c>
      <c r="O35" s="6">
        <v>107712</v>
      </c>
      <c r="P35" s="6">
        <v>114281</v>
      </c>
      <c r="Q35" s="8">
        <v>1.3939286891809148</v>
      </c>
      <c r="R35" s="9">
        <v>7.9365079365079361E-3</v>
      </c>
      <c r="S35" s="9">
        <v>2.4691358024691357E-2</v>
      </c>
      <c r="T35" s="10">
        <v>1.3717999999999999</v>
      </c>
      <c r="U35" s="10">
        <v>1.3378000000000001</v>
      </c>
      <c r="V35" s="10">
        <v>1.3357000000000001</v>
      </c>
    </row>
    <row r="36" spans="1:22" x14ac:dyDescent="0.3">
      <c r="A36" s="6">
        <v>283.1773</v>
      </c>
      <c r="B36" s="6">
        <v>1.7669999999999999</v>
      </c>
      <c r="C36" s="6" t="s">
        <v>181</v>
      </c>
      <c r="D36" s="6" t="s">
        <v>98</v>
      </c>
      <c r="E36" s="15" t="s">
        <v>499</v>
      </c>
      <c r="F36" s="15" t="s">
        <v>500</v>
      </c>
      <c r="G36" s="6">
        <v>58615</v>
      </c>
      <c r="H36" s="6">
        <v>77631</v>
      </c>
      <c r="I36" s="6">
        <v>109813</v>
      </c>
      <c r="J36" s="6">
        <v>132665</v>
      </c>
      <c r="K36" s="6">
        <v>86851</v>
      </c>
      <c r="L36" s="6">
        <v>233284</v>
      </c>
      <c r="M36" s="6">
        <v>123719</v>
      </c>
      <c r="N36" s="6">
        <v>71693</v>
      </c>
      <c r="O36" s="6">
        <v>172164</v>
      </c>
      <c r="P36" s="6">
        <v>56494</v>
      </c>
      <c r="Q36" s="8">
        <v>0.70825612987826958</v>
      </c>
      <c r="R36" s="9">
        <v>0.69047619047619047</v>
      </c>
      <c r="S36" s="9">
        <v>0.8</v>
      </c>
      <c r="T36" s="10">
        <v>0.59862000000000004</v>
      </c>
      <c r="U36" s="10">
        <v>0.58111000000000002</v>
      </c>
      <c r="V36" s="10">
        <v>0.57821</v>
      </c>
    </row>
    <row r="37" spans="1:22" x14ac:dyDescent="0.3">
      <c r="A37" s="6">
        <v>242.2859</v>
      </c>
      <c r="B37" s="6">
        <v>1.827</v>
      </c>
      <c r="C37" s="6" t="s">
        <v>184</v>
      </c>
      <c r="D37" s="6" t="s">
        <v>98</v>
      </c>
      <c r="E37" s="15" t="s">
        <v>499</v>
      </c>
      <c r="F37" s="15" t="s">
        <v>500</v>
      </c>
      <c r="G37" s="6">
        <v>1161717</v>
      </c>
      <c r="H37" s="6">
        <v>337456</v>
      </c>
      <c r="I37" s="6">
        <v>471123</v>
      </c>
      <c r="J37" s="6">
        <v>264502</v>
      </c>
      <c r="K37" s="6">
        <v>41962</v>
      </c>
      <c r="L37" s="6">
        <v>1752840</v>
      </c>
      <c r="M37" s="6">
        <v>177656</v>
      </c>
      <c r="N37" s="6">
        <v>426883</v>
      </c>
      <c r="O37" s="6">
        <v>322603</v>
      </c>
      <c r="P37" s="6">
        <v>116261</v>
      </c>
      <c r="Q37" s="8">
        <v>0.81422108164419194</v>
      </c>
      <c r="R37" s="9">
        <v>1</v>
      </c>
      <c r="S37" s="9">
        <v>1</v>
      </c>
      <c r="T37" s="10">
        <v>0.16947999999999999</v>
      </c>
      <c r="U37" s="10">
        <v>0.41858000000000001</v>
      </c>
      <c r="V37" s="10">
        <v>0.47006999999999999</v>
      </c>
    </row>
    <row r="38" spans="1:22" x14ac:dyDescent="0.3">
      <c r="A38" s="6">
        <v>230.24950000000001</v>
      </c>
      <c r="B38" s="6">
        <v>1.915</v>
      </c>
      <c r="C38" s="6" t="s">
        <v>327</v>
      </c>
      <c r="D38" s="6" t="s">
        <v>98</v>
      </c>
      <c r="E38" s="15" t="s">
        <v>499</v>
      </c>
      <c r="F38" s="15" t="s">
        <v>500</v>
      </c>
      <c r="G38" s="6">
        <v>3451521</v>
      </c>
      <c r="H38" s="6">
        <v>5058921</v>
      </c>
      <c r="I38" s="6">
        <v>982433</v>
      </c>
      <c r="J38" s="6">
        <v>1222482</v>
      </c>
      <c r="K38" s="6">
        <v>963804</v>
      </c>
      <c r="L38" s="6">
        <v>71689664</v>
      </c>
      <c r="M38" s="6">
        <v>1195308</v>
      </c>
      <c r="N38" s="6">
        <v>962718</v>
      </c>
      <c r="O38" s="6">
        <v>912662</v>
      </c>
      <c r="P38" s="6">
        <v>1842788</v>
      </c>
      <c r="Q38" s="8">
        <v>0.15246321495437395</v>
      </c>
      <c r="R38" s="9">
        <v>0.69047619047619047</v>
      </c>
      <c r="S38" s="9">
        <v>0.8</v>
      </c>
      <c r="T38" s="10">
        <v>0.51322000000000001</v>
      </c>
      <c r="U38" s="10">
        <v>0.57337000000000005</v>
      </c>
      <c r="V38" s="10">
        <v>0.57064999999999999</v>
      </c>
    </row>
    <row r="39" spans="1:22" x14ac:dyDescent="0.3">
      <c r="A39" s="6">
        <v>325.2294</v>
      </c>
      <c r="B39" s="6">
        <v>2.048</v>
      </c>
      <c r="C39" s="6" t="s">
        <v>328</v>
      </c>
      <c r="D39" s="6" t="s">
        <v>423</v>
      </c>
      <c r="E39" s="15" t="s">
        <v>499</v>
      </c>
      <c r="F39" s="15" t="s">
        <v>500</v>
      </c>
      <c r="G39" s="6">
        <v>219033</v>
      </c>
      <c r="H39" s="6">
        <v>13734</v>
      </c>
      <c r="I39" s="6">
        <v>18607</v>
      </c>
      <c r="J39" s="6">
        <v>37433</v>
      </c>
      <c r="K39" s="6">
        <v>21603</v>
      </c>
      <c r="L39" s="6">
        <v>59622</v>
      </c>
      <c r="M39" s="6">
        <v>33087</v>
      </c>
      <c r="N39" s="6">
        <v>30435</v>
      </c>
      <c r="O39" s="6">
        <v>20833</v>
      </c>
      <c r="P39" s="6">
        <v>9985</v>
      </c>
      <c r="Q39" s="8">
        <v>2.0161468414284043</v>
      </c>
      <c r="R39" s="9">
        <v>1</v>
      </c>
      <c r="S39" s="9">
        <v>1</v>
      </c>
      <c r="T39" s="10">
        <v>0.43934000000000001</v>
      </c>
      <c r="U39" s="10">
        <v>0.46248</v>
      </c>
      <c r="V39" s="10">
        <v>0.46803</v>
      </c>
    </row>
    <row r="40" spans="1:22" x14ac:dyDescent="0.3">
      <c r="A40" s="6">
        <v>168.0667</v>
      </c>
      <c r="B40" s="6">
        <v>2.0840000000000001</v>
      </c>
      <c r="C40" s="6" t="s">
        <v>185</v>
      </c>
      <c r="D40" s="6" t="s">
        <v>98</v>
      </c>
      <c r="E40" s="15" t="s">
        <v>499</v>
      </c>
      <c r="F40" s="15" t="s">
        <v>500</v>
      </c>
      <c r="G40" s="6">
        <v>299620</v>
      </c>
      <c r="H40" s="6">
        <v>325119</v>
      </c>
      <c r="I40" s="6">
        <v>343148</v>
      </c>
      <c r="J40" s="6">
        <v>328859</v>
      </c>
      <c r="K40" s="6">
        <v>267724</v>
      </c>
      <c r="L40" s="6">
        <v>1176803</v>
      </c>
      <c r="M40" s="6">
        <v>693730</v>
      </c>
      <c r="N40" s="6">
        <v>738643</v>
      </c>
      <c r="O40" s="6">
        <v>892970</v>
      </c>
      <c r="P40" s="6">
        <v>1247694</v>
      </c>
      <c r="Q40" s="8">
        <v>0.32937319993936637</v>
      </c>
      <c r="R40" s="9">
        <v>7.9365079365079361E-3</v>
      </c>
      <c r="S40" s="9">
        <v>2.4691358024691357E-2</v>
      </c>
      <c r="T40" s="10">
        <v>1.4823</v>
      </c>
      <c r="U40" s="10">
        <v>1.4357</v>
      </c>
      <c r="V40" s="10">
        <v>1.4255</v>
      </c>
    </row>
    <row r="41" spans="1:22" x14ac:dyDescent="0.3">
      <c r="A41" s="6">
        <v>200.23869999999999</v>
      </c>
      <c r="B41" s="6">
        <v>2.1709999999999998</v>
      </c>
      <c r="C41" s="6" t="s">
        <v>186</v>
      </c>
      <c r="D41" s="6" t="s">
        <v>98</v>
      </c>
      <c r="E41" s="15" t="s">
        <v>499</v>
      </c>
      <c r="F41" s="15" t="s">
        <v>500</v>
      </c>
      <c r="G41" s="6">
        <v>901172</v>
      </c>
      <c r="H41" s="6">
        <v>1144537</v>
      </c>
      <c r="I41" s="6">
        <v>287962</v>
      </c>
      <c r="J41" s="6">
        <v>145228</v>
      </c>
      <c r="K41" s="6">
        <v>153659</v>
      </c>
      <c r="L41" s="6">
        <v>3115610</v>
      </c>
      <c r="M41" s="6">
        <v>362763</v>
      </c>
      <c r="N41" s="6">
        <v>331291</v>
      </c>
      <c r="O41" s="6">
        <v>317067</v>
      </c>
      <c r="P41" s="6">
        <v>327105</v>
      </c>
      <c r="Q41" s="8">
        <v>0.59107654615032978</v>
      </c>
      <c r="R41" s="9">
        <v>0.42063492063492064</v>
      </c>
      <c r="S41" s="9">
        <v>0.61449275362318845</v>
      </c>
      <c r="T41" s="10">
        <v>0.35174</v>
      </c>
      <c r="U41" s="10">
        <v>0.47026000000000001</v>
      </c>
      <c r="V41" s="10">
        <v>0.48435</v>
      </c>
    </row>
    <row r="42" spans="1:22" x14ac:dyDescent="0.3">
      <c r="A42" s="6">
        <v>127.0399</v>
      </c>
      <c r="B42" s="6">
        <v>2.1800000000000002</v>
      </c>
      <c r="C42" s="6" t="s">
        <v>329</v>
      </c>
      <c r="D42" s="6" t="s">
        <v>175</v>
      </c>
      <c r="E42" s="15" t="s">
        <v>499</v>
      </c>
      <c r="F42" s="15" t="s">
        <v>500</v>
      </c>
      <c r="G42" s="6">
        <v>148238</v>
      </c>
      <c r="H42" s="6">
        <v>153721</v>
      </c>
      <c r="I42" s="6">
        <v>181425</v>
      </c>
      <c r="J42" s="6">
        <v>118836</v>
      </c>
      <c r="K42" s="6">
        <v>143394</v>
      </c>
      <c r="L42" s="6">
        <v>302540</v>
      </c>
      <c r="M42" s="6">
        <v>228458</v>
      </c>
      <c r="N42" s="6">
        <v>298842</v>
      </c>
      <c r="O42" s="6">
        <v>278523</v>
      </c>
      <c r="P42" s="6">
        <v>256781</v>
      </c>
      <c r="Q42" s="8">
        <v>0.54617974367539246</v>
      </c>
      <c r="R42" s="9">
        <v>7.9365079365079361E-3</v>
      </c>
      <c r="S42" s="9">
        <v>2.4691358024691357E-2</v>
      </c>
      <c r="T42" s="10">
        <v>1.5462</v>
      </c>
      <c r="U42" s="10">
        <v>1.4963</v>
      </c>
      <c r="V42" s="10">
        <v>1.4850000000000001</v>
      </c>
    </row>
    <row r="43" spans="1:22" x14ac:dyDescent="0.3">
      <c r="A43" s="6">
        <v>123.0483</v>
      </c>
      <c r="B43" s="6">
        <v>2.1819999999999999</v>
      </c>
      <c r="C43" s="6" t="s">
        <v>330</v>
      </c>
      <c r="D43" s="6" t="s">
        <v>98</v>
      </c>
      <c r="E43" s="15" t="s">
        <v>499</v>
      </c>
      <c r="F43" s="15" t="s">
        <v>500</v>
      </c>
      <c r="G43" s="6">
        <v>565019</v>
      </c>
      <c r="H43" s="6">
        <v>616000</v>
      </c>
      <c r="I43" s="6">
        <v>710539</v>
      </c>
      <c r="J43" s="6">
        <v>645995</v>
      </c>
      <c r="K43" s="6">
        <v>762421</v>
      </c>
      <c r="L43" s="6">
        <v>487045</v>
      </c>
      <c r="M43" s="6">
        <v>415727</v>
      </c>
      <c r="N43" s="6">
        <v>486107</v>
      </c>
      <c r="O43" s="6">
        <v>485859</v>
      </c>
      <c r="P43" s="6">
        <v>514993</v>
      </c>
      <c r="Q43" s="8">
        <v>1.3808976826262036</v>
      </c>
      <c r="R43" s="9">
        <v>7.9365079365079361E-3</v>
      </c>
      <c r="S43" s="9">
        <v>2.4691358024691357E-2</v>
      </c>
      <c r="T43" s="10">
        <v>1.4241999999999999</v>
      </c>
      <c r="U43" s="10">
        <v>1.3908</v>
      </c>
      <c r="V43" s="10">
        <v>1.3805000000000001</v>
      </c>
    </row>
    <row r="44" spans="1:22" x14ac:dyDescent="0.3">
      <c r="A44" s="6">
        <v>86.060699999999997</v>
      </c>
      <c r="B44" s="6">
        <v>2.1850000000000001</v>
      </c>
      <c r="C44" s="6" t="s">
        <v>331</v>
      </c>
      <c r="D44" s="6" t="s">
        <v>162</v>
      </c>
      <c r="E44" s="15" t="s">
        <v>499</v>
      </c>
      <c r="F44" s="15" t="s">
        <v>500</v>
      </c>
      <c r="G44" s="6">
        <v>756584</v>
      </c>
      <c r="H44" s="6">
        <v>651007</v>
      </c>
      <c r="I44" s="6">
        <v>666227</v>
      </c>
      <c r="J44" s="6">
        <v>666896</v>
      </c>
      <c r="K44" s="6">
        <v>738193</v>
      </c>
      <c r="L44" s="6">
        <v>1347252</v>
      </c>
      <c r="M44" s="6">
        <v>1017252</v>
      </c>
      <c r="N44" s="6">
        <v>1361447</v>
      </c>
      <c r="O44" s="6">
        <v>970080</v>
      </c>
      <c r="P44" s="6">
        <v>1313744</v>
      </c>
      <c r="Q44" s="8">
        <v>0.578874749886643</v>
      </c>
      <c r="R44" s="9">
        <v>7.9365079365079361E-3</v>
      </c>
      <c r="S44" s="9">
        <v>2.4691358024691357E-2</v>
      </c>
      <c r="T44" s="10">
        <v>1.4881</v>
      </c>
      <c r="U44" s="10">
        <v>1.4417</v>
      </c>
      <c r="V44" s="10">
        <v>1.4321999999999999</v>
      </c>
    </row>
    <row r="45" spans="1:22" x14ac:dyDescent="0.3">
      <c r="A45" s="6">
        <v>412.14760000000001</v>
      </c>
      <c r="B45" s="6">
        <v>2.2040000000000002</v>
      </c>
      <c r="C45" s="6" t="s">
        <v>332</v>
      </c>
      <c r="D45" s="6" t="s">
        <v>98</v>
      </c>
      <c r="E45" s="15" t="s">
        <v>501</v>
      </c>
      <c r="F45" s="15" t="s">
        <v>502</v>
      </c>
      <c r="G45" s="6">
        <v>74865</v>
      </c>
      <c r="H45" s="6">
        <v>78882</v>
      </c>
      <c r="I45" s="6">
        <v>98296</v>
      </c>
      <c r="J45" s="6">
        <v>92234</v>
      </c>
      <c r="K45" s="6">
        <v>96456</v>
      </c>
      <c r="L45" s="6">
        <v>84004</v>
      </c>
      <c r="M45" s="6">
        <v>44739</v>
      </c>
      <c r="N45" s="6">
        <v>74388</v>
      </c>
      <c r="O45" s="6">
        <v>47199</v>
      </c>
      <c r="P45" s="6">
        <v>78328</v>
      </c>
      <c r="Q45" s="8">
        <v>1.3410079778979973</v>
      </c>
      <c r="R45" s="9">
        <v>5.5555555555555552E-2</v>
      </c>
      <c r="S45" s="9">
        <v>0.14583333333333331</v>
      </c>
      <c r="T45" s="10">
        <v>1.0634999999999999</v>
      </c>
      <c r="U45" s="10">
        <v>1.1252</v>
      </c>
      <c r="V45" s="10">
        <v>1.1173</v>
      </c>
    </row>
    <row r="46" spans="1:22" x14ac:dyDescent="0.3">
      <c r="A46" s="6">
        <v>127.04</v>
      </c>
      <c r="B46" s="6">
        <v>2.2389999999999999</v>
      </c>
      <c r="C46" s="6" t="s">
        <v>333</v>
      </c>
      <c r="D46" s="6" t="s">
        <v>99</v>
      </c>
      <c r="E46" s="15" t="s">
        <v>499</v>
      </c>
      <c r="F46" s="15" t="s">
        <v>500</v>
      </c>
      <c r="G46" s="6">
        <v>150462</v>
      </c>
      <c r="H46" s="6">
        <v>148631</v>
      </c>
      <c r="I46" s="6">
        <v>178981</v>
      </c>
      <c r="J46" s="6">
        <v>145977</v>
      </c>
      <c r="K46" s="6">
        <v>138112</v>
      </c>
      <c r="L46" s="6">
        <v>314673</v>
      </c>
      <c r="M46" s="6">
        <v>235275</v>
      </c>
      <c r="N46" s="6">
        <v>325696</v>
      </c>
      <c r="O46" s="6">
        <v>325461</v>
      </c>
      <c r="P46" s="6">
        <v>299813</v>
      </c>
      <c r="Q46" s="8">
        <v>0.5077978943553213</v>
      </c>
      <c r="R46" s="9">
        <v>7.9365079365079361E-3</v>
      </c>
      <c r="S46" s="9">
        <v>2.4691358024691357E-2</v>
      </c>
      <c r="T46" s="10">
        <v>1.5664</v>
      </c>
      <c r="U46" s="10">
        <v>1.5166999999999999</v>
      </c>
      <c r="V46" s="10">
        <v>1.5053000000000001</v>
      </c>
    </row>
    <row r="47" spans="1:22" x14ac:dyDescent="0.3">
      <c r="A47" s="6">
        <v>150.0558</v>
      </c>
      <c r="B47" s="6">
        <v>2.4039999999999999</v>
      </c>
      <c r="C47" s="6" t="s">
        <v>334</v>
      </c>
      <c r="D47" s="6" t="s">
        <v>98</v>
      </c>
      <c r="E47" s="15" t="s">
        <v>501</v>
      </c>
      <c r="F47" s="15" t="s">
        <v>502</v>
      </c>
      <c r="G47" s="6">
        <v>41090</v>
      </c>
      <c r="H47" s="6">
        <v>50958</v>
      </c>
      <c r="I47" s="6">
        <v>55562</v>
      </c>
      <c r="J47" s="6">
        <v>35909</v>
      </c>
      <c r="K47" s="6">
        <v>35583</v>
      </c>
      <c r="L47" s="6">
        <v>181171</v>
      </c>
      <c r="M47" s="6">
        <v>130607</v>
      </c>
      <c r="N47" s="6">
        <v>156706</v>
      </c>
      <c r="O47" s="6">
        <v>159662</v>
      </c>
      <c r="P47" s="6">
        <v>201678</v>
      </c>
      <c r="Q47" s="8">
        <v>0.26403430124942157</v>
      </c>
      <c r="R47" s="9">
        <v>7.9365079365079361E-3</v>
      </c>
      <c r="S47" s="9">
        <v>2.4691358024691357E-2</v>
      </c>
      <c r="T47" s="10">
        <v>1.5925</v>
      </c>
      <c r="U47" s="10">
        <v>1.5437000000000001</v>
      </c>
      <c r="V47" s="10">
        <v>1.5319</v>
      </c>
    </row>
    <row r="48" spans="1:22" x14ac:dyDescent="0.3">
      <c r="A48" s="6">
        <v>160.0438</v>
      </c>
      <c r="B48" s="6">
        <v>2.524</v>
      </c>
      <c r="C48" s="6" t="s">
        <v>335</v>
      </c>
      <c r="D48" s="6" t="s">
        <v>424</v>
      </c>
      <c r="E48" s="15" t="s">
        <v>499</v>
      </c>
      <c r="F48" s="15" t="s">
        <v>500</v>
      </c>
      <c r="G48" s="6">
        <v>9215346</v>
      </c>
      <c r="H48" s="6">
        <v>9053204</v>
      </c>
      <c r="I48" s="6">
        <v>12217107</v>
      </c>
      <c r="J48" s="6">
        <v>9710020</v>
      </c>
      <c r="K48" s="6">
        <v>11456728</v>
      </c>
      <c r="L48" s="6">
        <v>27122666</v>
      </c>
      <c r="M48" s="6">
        <v>22127396</v>
      </c>
      <c r="N48" s="6">
        <v>28341524</v>
      </c>
      <c r="O48" s="6">
        <v>26434546</v>
      </c>
      <c r="P48" s="6">
        <v>27908746</v>
      </c>
      <c r="Q48" s="8">
        <v>0.39149924404371678</v>
      </c>
      <c r="R48" s="9">
        <v>7.9365079365079361E-3</v>
      </c>
      <c r="S48" s="9">
        <v>2.4691358024691357E-2</v>
      </c>
      <c r="T48" s="10">
        <v>1.6187</v>
      </c>
      <c r="U48" s="10">
        <v>1.5698000000000001</v>
      </c>
      <c r="V48" s="10">
        <v>1.5587</v>
      </c>
    </row>
    <row r="49" spans="1:22" x14ac:dyDescent="0.3">
      <c r="A49" s="6">
        <v>176.072</v>
      </c>
      <c r="B49" s="6">
        <v>2.6179999999999999</v>
      </c>
      <c r="C49" s="6" t="s">
        <v>336</v>
      </c>
      <c r="D49" s="6" t="s">
        <v>175</v>
      </c>
      <c r="E49" s="15" t="s">
        <v>499</v>
      </c>
      <c r="F49" s="15" t="s">
        <v>500</v>
      </c>
      <c r="G49" s="6">
        <v>2468390</v>
      </c>
      <c r="H49" s="6">
        <v>2462393</v>
      </c>
      <c r="I49" s="6">
        <v>3351367</v>
      </c>
      <c r="J49" s="6">
        <v>3063182</v>
      </c>
      <c r="K49" s="6">
        <v>3166368</v>
      </c>
      <c r="L49" s="6">
        <v>8547663</v>
      </c>
      <c r="M49" s="6">
        <v>6407786</v>
      </c>
      <c r="N49" s="6">
        <v>8791261</v>
      </c>
      <c r="O49" s="6">
        <v>8257444</v>
      </c>
      <c r="P49" s="6">
        <v>7762838</v>
      </c>
      <c r="Q49" s="8">
        <v>0.36491822162460763</v>
      </c>
      <c r="R49" s="9">
        <v>7.9365079365079361E-3</v>
      </c>
      <c r="S49" s="9">
        <v>2.4691358024691357E-2</v>
      </c>
      <c r="T49" s="10">
        <v>1.6069</v>
      </c>
      <c r="U49" s="10">
        <v>1.5571999999999999</v>
      </c>
      <c r="V49" s="10">
        <v>1.5452999999999999</v>
      </c>
    </row>
    <row r="50" spans="1:22" x14ac:dyDescent="0.3">
      <c r="A50" s="6">
        <v>194.083</v>
      </c>
      <c r="B50" s="6">
        <v>2.7040000000000002</v>
      </c>
      <c r="C50" s="6" t="s">
        <v>337</v>
      </c>
      <c r="D50" s="6" t="s">
        <v>98</v>
      </c>
      <c r="E50" s="15" t="s">
        <v>499</v>
      </c>
      <c r="F50" s="15" t="s">
        <v>500</v>
      </c>
      <c r="G50" s="6">
        <v>271612</v>
      </c>
      <c r="H50" s="6">
        <v>289509</v>
      </c>
      <c r="I50" s="6">
        <v>295977</v>
      </c>
      <c r="J50" s="6">
        <v>290180</v>
      </c>
      <c r="K50" s="6">
        <v>331531</v>
      </c>
      <c r="L50" s="6">
        <v>326271</v>
      </c>
      <c r="M50" s="6">
        <v>263709</v>
      </c>
      <c r="N50" s="6">
        <v>352217</v>
      </c>
      <c r="O50" s="6">
        <v>296660</v>
      </c>
      <c r="P50" s="6">
        <v>333756</v>
      </c>
      <c r="Q50" s="8">
        <v>0.94035150415264279</v>
      </c>
      <c r="R50" s="9">
        <v>0.30952380952380953</v>
      </c>
      <c r="S50" s="9">
        <v>0.5</v>
      </c>
      <c r="T50" s="10">
        <v>0.56310000000000004</v>
      </c>
      <c r="U50" s="10">
        <v>0.61760999999999999</v>
      </c>
      <c r="V50" s="10">
        <v>0.62185000000000001</v>
      </c>
    </row>
    <row r="51" spans="1:22" x14ac:dyDescent="0.3">
      <c r="A51" s="6">
        <v>61.040300000000002</v>
      </c>
      <c r="B51" s="6">
        <v>2.718</v>
      </c>
      <c r="C51" s="6" t="s">
        <v>338</v>
      </c>
      <c r="D51" s="6" t="s">
        <v>98</v>
      </c>
      <c r="E51" s="15" t="s">
        <v>499</v>
      </c>
      <c r="F51" s="15" t="s">
        <v>500</v>
      </c>
      <c r="G51" s="6">
        <v>9263121</v>
      </c>
      <c r="H51" s="6">
        <v>8797659</v>
      </c>
      <c r="I51" s="6">
        <v>10099791</v>
      </c>
      <c r="J51" s="6">
        <v>9264170</v>
      </c>
      <c r="K51" s="6">
        <v>9567303</v>
      </c>
      <c r="L51" s="6">
        <v>13821544</v>
      </c>
      <c r="M51" s="6">
        <v>10367391</v>
      </c>
      <c r="N51" s="6">
        <v>12672178</v>
      </c>
      <c r="O51" s="6">
        <v>12673437</v>
      </c>
      <c r="P51" s="6">
        <v>12575251</v>
      </c>
      <c r="Q51" s="8">
        <v>0.75659627375074034</v>
      </c>
      <c r="R51" s="9">
        <v>7.9365079365079361E-3</v>
      </c>
      <c r="S51" s="9">
        <v>2.4691358024691357E-2</v>
      </c>
      <c r="T51" s="10">
        <v>1.4460999999999999</v>
      </c>
      <c r="U51" s="10">
        <v>1.4001999999999999</v>
      </c>
      <c r="V51" s="10">
        <v>1.3891</v>
      </c>
    </row>
    <row r="52" spans="1:22" x14ac:dyDescent="0.3">
      <c r="A52" s="6">
        <v>192.0702</v>
      </c>
      <c r="B52" s="6">
        <v>3.0990000000000002</v>
      </c>
      <c r="C52" s="6" t="s">
        <v>187</v>
      </c>
      <c r="D52" s="6" t="s">
        <v>98</v>
      </c>
      <c r="E52" s="15" t="s">
        <v>501</v>
      </c>
      <c r="F52" s="15" t="s">
        <v>502</v>
      </c>
      <c r="G52" s="6">
        <v>35369</v>
      </c>
      <c r="H52" s="6">
        <v>31694</v>
      </c>
      <c r="I52" s="6">
        <v>50958</v>
      </c>
      <c r="J52" s="6">
        <v>36750</v>
      </c>
      <c r="K52" s="6">
        <v>29119</v>
      </c>
      <c r="L52" s="6">
        <v>56049</v>
      </c>
      <c r="M52" s="6">
        <v>58571</v>
      </c>
      <c r="N52" s="6">
        <v>68074</v>
      </c>
      <c r="O52" s="6">
        <v>70919</v>
      </c>
      <c r="P52" s="6">
        <v>59473</v>
      </c>
      <c r="Q52" s="8">
        <v>0.58734660764135094</v>
      </c>
      <c r="R52" s="9">
        <v>7.9365079365079361E-3</v>
      </c>
      <c r="S52" s="9">
        <v>2.4691358024691357E-2</v>
      </c>
      <c r="T52" s="10">
        <v>1.4709000000000001</v>
      </c>
      <c r="U52" s="10">
        <v>1.4326000000000001</v>
      </c>
      <c r="V52" s="10">
        <v>1.4245000000000001</v>
      </c>
    </row>
    <row r="53" spans="1:22" x14ac:dyDescent="0.3">
      <c r="A53" s="6">
        <v>134.06110000000001</v>
      </c>
      <c r="B53" s="6">
        <v>3.4769999999999999</v>
      </c>
      <c r="C53" s="6" t="s">
        <v>339</v>
      </c>
      <c r="D53" s="6" t="s">
        <v>425</v>
      </c>
      <c r="E53" s="15" t="s">
        <v>499</v>
      </c>
      <c r="F53" s="15" t="s">
        <v>500</v>
      </c>
      <c r="G53" s="6">
        <v>253061</v>
      </c>
      <c r="H53" s="6">
        <v>264674</v>
      </c>
      <c r="I53" s="6">
        <v>264684</v>
      </c>
      <c r="J53" s="6">
        <v>214438</v>
      </c>
      <c r="K53" s="6">
        <v>291621</v>
      </c>
      <c r="L53" s="6">
        <v>288197</v>
      </c>
      <c r="M53" s="6">
        <v>206539</v>
      </c>
      <c r="N53" s="6">
        <v>305835</v>
      </c>
      <c r="O53" s="6">
        <v>236520</v>
      </c>
      <c r="P53" s="6">
        <v>247782</v>
      </c>
      <c r="Q53" s="8">
        <v>1.0028057247681288</v>
      </c>
      <c r="R53" s="9">
        <v>0.84126984126984128</v>
      </c>
      <c r="S53" s="9">
        <v>0.88888888888888895</v>
      </c>
      <c r="T53" s="10">
        <v>1.9358E-2</v>
      </c>
      <c r="U53" s="10">
        <v>0.47531000000000001</v>
      </c>
      <c r="V53" s="10">
        <v>0.47294999999999998</v>
      </c>
    </row>
    <row r="54" spans="1:22" x14ac:dyDescent="0.3">
      <c r="A54" s="6">
        <v>124.04049999999999</v>
      </c>
      <c r="B54" s="6">
        <v>3.9039999999999999</v>
      </c>
      <c r="C54" s="6" t="s">
        <v>189</v>
      </c>
      <c r="D54" s="6" t="s">
        <v>98</v>
      </c>
      <c r="E54" s="15" t="s">
        <v>501</v>
      </c>
      <c r="F54" s="15" t="s">
        <v>502</v>
      </c>
      <c r="G54" s="6">
        <v>76706</v>
      </c>
      <c r="H54" s="6">
        <v>78501</v>
      </c>
      <c r="I54" s="6">
        <v>82935</v>
      </c>
      <c r="J54" s="6">
        <v>89802</v>
      </c>
      <c r="K54" s="6">
        <v>80332</v>
      </c>
      <c r="L54" s="6">
        <v>68785</v>
      </c>
      <c r="M54" s="6">
        <v>53262</v>
      </c>
      <c r="N54" s="6">
        <v>62910</v>
      </c>
      <c r="O54" s="6">
        <v>64450</v>
      </c>
      <c r="P54" s="6">
        <v>65489</v>
      </c>
      <c r="Q54" s="8">
        <v>1.2965423504903206</v>
      </c>
      <c r="R54" s="9">
        <v>7.9365079365079361E-3</v>
      </c>
      <c r="S54" s="9">
        <v>2.4691358024691357E-2</v>
      </c>
      <c r="T54" s="10">
        <v>1.4691000000000001</v>
      </c>
      <c r="U54" s="10">
        <v>1.4509000000000001</v>
      </c>
      <c r="V54" s="10">
        <v>1.4478</v>
      </c>
    </row>
    <row r="55" spans="1:22" x14ac:dyDescent="0.3">
      <c r="A55" s="6">
        <v>283.10610000000003</v>
      </c>
      <c r="B55" s="6">
        <v>4.1219999999999999</v>
      </c>
      <c r="C55" s="6" t="s">
        <v>190</v>
      </c>
      <c r="D55" s="6" t="s">
        <v>98</v>
      </c>
      <c r="E55" s="15" t="s">
        <v>501</v>
      </c>
      <c r="F55" s="15" t="s">
        <v>502</v>
      </c>
      <c r="G55" s="6">
        <v>34263</v>
      </c>
      <c r="H55" s="6">
        <v>39693</v>
      </c>
      <c r="I55" s="6">
        <v>34606</v>
      </c>
      <c r="J55" s="6">
        <v>34851</v>
      </c>
      <c r="K55" s="6">
        <v>19100</v>
      </c>
      <c r="L55" s="6">
        <v>72176</v>
      </c>
      <c r="M55" s="6">
        <v>62756</v>
      </c>
      <c r="N55" s="6">
        <v>84127</v>
      </c>
      <c r="O55" s="6">
        <v>64383</v>
      </c>
      <c r="P55" s="6">
        <v>68179</v>
      </c>
      <c r="Q55" s="8">
        <v>0.462182292866467</v>
      </c>
      <c r="R55" s="9">
        <v>7.9365079365079361E-3</v>
      </c>
      <c r="S55" s="9">
        <v>2.4691358024691357E-2</v>
      </c>
      <c r="T55" s="10">
        <v>1.5477000000000001</v>
      </c>
      <c r="U55" s="10">
        <v>1.4978</v>
      </c>
      <c r="V55" s="10">
        <v>1.4894000000000001</v>
      </c>
    </row>
    <row r="56" spans="1:22" x14ac:dyDescent="0.3">
      <c r="A56" s="6">
        <v>114.0671</v>
      </c>
      <c r="B56" s="6">
        <v>4.8209999999999997</v>
      </c>
      <c r="C56" s="6" t="s">
        <v>191</v>
      </c>
      <c r="D56" s="6" t="s">
        <v>98</v>
      </c>
      <c r="E56" s="15">
        <v>1</v>
      </c>
      <c r="F56" s="15" t="s">
        <v>503</v>
      </c>
      <c r="G56" s="6">
        <v>11509620</v>
      </c>
      <c r="H56" s="6">
        <v>10693114</v>
      </c>
      <c r="I56" s="6">
        <v>12736594</v>
      </c>
      <c r="J56" s="6">
        <v>10396885</v>
      </c>
      <c r="K56" s="6">
        <v>12298538</v>
      </c>
      <c r="L56" s="6">
        <v>19875332</v>
      </c>
      <c r="M56" s="6">
        <v>15932154</v>
      </c>
      <c r="N56" s="6">
        <v>20372484</v>
      </c>
      <c r="O56" s="6">
        <v>20077024</v>
      </c>
      <c r="P56" s="6">
        <v>19507846</v>
      </c>
      <c r="Q56" s="8">
        <v>0.60183623760035521</v>
      </c>
      <c r="R56" s="9">
        <v>7.9365079365079361E-3</v>
      </c>
      <c r="S56" s="9">
        <v>2.4691358024691357E-2</v>
      </c>
      <c r="T56" s="10">
        <v>1.5684</v>
      </c>
      <c r="U56" s="10">
        <v>1.5189999999999999</v>
      </c>
      <c r="V56" s="10">
        <v>1.5073000000000001</v>
      </c>
    </row>
    <row r="57" spans="1:22" x14ac:dyDescent="0.3">
      <c r="A57" s="6">
        <v>268.10610000000003</v>
      </c>
      <c r="B57" s="6">
        <v>4.8979999999999997</v>
      </c>
      <c r="C57" s="6" t="s">
        <v>192</v>
      </c>
      <c r="D57" s="6" t="s">
        <v>98</v>
      </c>
      <c r="E57" s="15" t="s">
        <v>501</v>
      </c>
      <c r="F57" s="15" t="s">
        <v>502</v>
      </c>
      <c r="G57" s="6">
        <v>18504</v>
      </c>
      <c r="H57" s="6">
        <v>32481</v>
      </c>
      <c r="I57" s="6">
        <v>20689</v>
      </c>
      <c r="J57" s="6">
        <v>24188</v>
      </c>
      <c r="K57" s="6">
        <v>10310</v>
      </c>
      <c r="L57" s="6">
        <v>19447</v>
      </c>
      <c r="M57" s="6">
        <v>15098</v>
      </c>
      <c r="N57" s="6">
        <v>16274</v>
      </c>
      <c r="O57" s="6">
        <v>23713</v>
      </c>
      <c r="P57" s="6">
        <v>6096</v>
      </c>
      <c r="Q57" s="8">
        <v>1.31681301781019</v>
      </c>
      <c r="R57" s="9">
        <v>0.30952380952380953</v>
      </c>
      <c r="S57" s="9">
        <v>0.5</v>
      </c>
      <c r="T57" s="10">
        <v>0.60082000000000002</v>
      </c>
      <c r="U57" s="10">
        <v>0.59096000000000004</v>
      </c>
      <c r="V57" s="10">
        <v>0.74011000000000005</v>
      </c>
    </row>
    <row r="58" spans="1:22" x14ac:dyDescent="0.3">
      <c r="A58" s="6">
        <v>137.047</v>
      </c>
      <c r="B58" s="6">
        <v>4.9000000000000004</v>
      </c>
      <c r="C58" s="6" t="s">
        <v>125</v>
      </c>
      <c r="D58" s="6" t="s">
        <v>98</v>
      </c>
      <c r="E58" s="15" t="s">
        <v>499</v>
      </c>
      <c r="F58" s="15" t="s">
        <v>500</v>
      </c>
      <c r="G58" s="6">
        <v>1000460</v>
      </c>
      <c r="H58" s="6">
        <v>1138867</v>
      </c>
      <c r="I58" s="6">
        <v>1129877</v>
      </c>
      <c r="J58" s="6">
        <v>1033429</v>
      </c>
      <c r="K58" s="6">
        <v>1086245</v>
      </c>
      <c r="L58" s="6">
        <v>881277</v>
      </c>
      <c r="M58" s="6">
        <v>708710</v>
      </c>
      <c r="N58" s="6">
        <v>833664</v>
      </c>
      <c r="O58" s="6">
        <v>845843</v>
      </c>
      <c r="P58" s="6">
        <v>808423</v>
      </c>
      <c r="Q58" s="8">
        <v>1.3214780977641283</v>
      </c>
      <c r="R58" s="9">
        <v>7.9365079365079361E-3</v>
      </c>
      <c r="S58" s="9">
        <v>2.4691358024691357E-2</v>
      </c>
      <c r="T58" s="10">
        <v>1.5256000000000001</v>
      </c>
      <c r="U58" s="10">
        <v>1.5069999999999999</v>
      </c>
      <c r="V58" s="10">
        <v>1.5059</v>
      </c>
    </row>
    <row r="59" spans="1:22" x14ac:dyDescent="0.3">
      <c r="A59" s="6">
        <v>104.1078</v>
      </c>
      <c r="B59" s="6">
        <v>5.0359999999999996</v>
      </c>
      <c r="C59" s="6" t="s">
        <v>193</v>
      </c>
      <c r="D59" s="6" t="s">
        <v>423</v>
      </c>
      <c r="E59" s="15">
        <v>1</v>
      </c>
      <c r="F59" s="15" t="s">
        <v>503</v>
      </c>
      <c r="G59" s="6">
        <v>421323552</v>
      </c>
      <c r="H59" s="6">
        <v>399758944</v>
      </c>
      <c r="I59" s="6">
        <v>478133920</v>
      </c>
      <c r="J59" s="6">
        <v>387764288</v>
      </c>
      <c r="K59" s="6">
        <v>512322304</v>
      </c>
      <c r="L59" s="6">
        <v>470266272</v>
      </c>
      <c r="M59" s="6">
        <v>370964704</v>
      </c>
      <c r="N59" s="6">
        <v>480984576</v>
      </c>
      <c r="O59" s="6">
        <v>439581184</v>
      </c>
      <c r="P59" s="6">
        <v>438409984</v>
      </c>
      <c r="Q59" s="8">
        <v>0.99958926041276708</v>
      </c>
      <c r="R59" s="9">
        <v>1</v>
      </c>
      <c r="S59" s="9">
        <v>1</v>
      </c>
      <c r="T59" s="10">
        <v>3.4638999999999998E-3</v>
      </c>
      <c r="U59" s="10">
        <v>0.29277999999999998</v>
      </c>
      <c r="V59" s="10">
        <v>0.30969999999999998</v>
      </c>
    </row>
    <row r="60" spans="1:22" x14ac:dyDescent="0.3">
      <c r="A60" s="6">
        <v>148.11529999999999</v>
      </c>
      <c r="B60" s="6">
        <v>5.0389999999999997</v>
      </c>
      <c r="C60" s="6" t="s">
        <v>340</v>
      </c>
      <c r="D60" s="6" t="s">
        <v>98</v>
      </c>
      <c r="E60" s="15" t="s">
        <v>499</v>
      </c>
      <c r="F60" s="15" t="s">
        <v>500</v>
      </c>
      <c r="G60" s="6">
        <v>422563</v>
      </c>
      <c r="H60" s="6">
        <v>361210</v>
      </c>
      <c r="I60" s="6">
        <v>442515</v>
      </c>
      <c r="J60" s="6">
        <v>463344</v>
      </c>
      <c r="K60" s="6">
        <v>506175</v>
      </c>
      <c r="L60" s="6">
        <v>489962</v>
      </c>
      <c r="M60" s="6">
        <v>379229</v>
      </c>
      <c r="N60" s="6">
        <v>427196</v>
      </c>
      <c r="O60" s="6">
        <v>462623</v>
      </c>
      <c r="P60" s="6">
        <v>381660</v>
      </c>
      <c r="Q60" s="8">
        <v>1.0257568891982418</v>
      </c>
      <c r="R60" s="9">
        <v>0.84126984126984128</v>
      </c>
      <c r="S60" s="9">
        <v>0.88888888888888895</v>
      </c>
      <c r="T60" s="10">
        <v>0.19822999999999999</v>
      </c>
      <c r="U60" s="10">
        <v>0.22670000000000001</v>
      </c>
      <c r="V60" s="10">
        <v>0.27267999999999998</v>
      </c>
    </row>
    <row r="61" spans="1:22" x14ac:dyDescent="0.3">
      <c r="A61" s="6">
        <v>343.298</v>
      </c>
      <c r="B61" s="6">
        <v>5.048</v>
      </c>
      <c r="C61" s="6" t="s">
        <v>194</v>
      </c>
      <c r="D61" s="6" t="s">
        <v>98</v>
      </c>
      <c r="E61" s="15" t="s">
        <v>499</v>
      </c>
      <c r="F61" s="15" t="s">
        <v>500</v>
      </c>
      <c r="G61" s="6">
        <v>485214</v>
      </c>
      <c r="H61" s="6">
        <v>85832</v>
      </c>
      <c r="I61" s="6">
        <v>50550</v>
      </c>
      <c r="J61" s="6">
        <v>183104</v>
      </c>
      <c r="K61" s="6">
        <v>72987</v>
      </c>
      <c r="L61" s="6">
        <v>1649943</v>
      </c>
      <c r="M61" s="6">
        <v>402589</v>
      </c>
      <c r="N61" s="6">
        <v>102526</v>
      </c>
      <c r="O61" s="6">
        <v>222193</v>
      </c>
      <c r="P61" s="6">
        <v>262419</v>
      </c>
      <c r="Q61" s="8">
        <v>0.33249875931461126</v>
      </c>
      <c r="R61" s="9">
        <v>0.15079365079365079</v>
      </c>
      <c r="S61" s="9">
        <v>0.32067510548523204</v>
      </c>
      <c r="T61" s="10">
        <v>0.64422999999999997</v>
      </c>
      <c r="U61" s="10">
        <v>0.65271999999999997</v>
      </c>
      <c r="V61" s="10">
        <v>0.64754</v>
      </c>
    </row>
    <row r="62" spans="1:22" x14ac:dyDescent="0.3">
      <c r="A62" s="6">
        <v>263.09829999999999</v>
      </c>
      <c r="B62" s="6">
        <v>5.149</v>
      </c>
      <c r="C62" s="6" t="s">
        <v>341</v>
      </c>
      <c r="D62" s="6" t="s">
        <v>426</v>
      </c>
      <c r="E62" s="15" t="s">
        <v>499</v>
      </c>
      <c r="F62" s="15" t="s">
        <v>500</v>
      </c>
      <c r="G62" s="6">
        <v>2343726</v>
      </c>
      <c r="H62" s="6">
        <v>2002674</v>
      </c>
      <c r="I62" s="6">
        <v>2250075</v>
      </c>
      <c r="J62" s="6">
        <v>2055475</v>
      </c>
      <c r="K62" s="6">
        <v>2866131</v>
      </c>
      <c r="L62" s="6">
        <v>2168897</v>
      </c>
      <c r="M62" s="6">
        <v>1472960</v>
      </c>
      <c r="N62" s="6">
        <v>1880387</v>
      </c>
      <c r="O62" s="6">
        <v>1882922</v>
      </c>
      <c r="P62" s="6">
        <v>2063170</v>
      </c>
      <c r="Q62" s="8">
        <v>1.2164841847606593</v>
      </c>
      <c r="R62" s="9">
        <v>9.5238095238095233E-2</v>
      </c>
      <c r="S62" s="9">
        <v>0.22857142857142856</v>
      </c>
      <c r="T62" s="10">
        <v>0.99238999999999999</v>
      </c>
      <c r="U62" s="10">
        <v>0.99826000000000004</v>
      </c>
      <c r="V62" s="10">
        <v>1.008</v>
      </c>
    </row>
    <row r="63" spans="1:22" x14ac:dyDescent="0.3">
      <c r="A63" s="6">
        <v>510.3603</v>
      </c>
      <c r="B63" s="6">
        <v>5.3869999999999996</v>
      </c>
      <c r="C63" s="6" t="s">
        <v>342</v>
      </c>
      <c r="D63" s="6" t="s">
        <v>98</v>
      </c>
      <c r="E63" s="15" t="s">
        <v>499</v>
      </c>
      <c r="F63" s="15" t="s">
        <v>500</v>
      </c>
      <c r="G63" s="6">
        <v>1343401</v>
      </c>
      <c r="H63" s="6">
        <v>1372193</v>
      </c>
      <c r="I63" s="6">
        <v>1212973</v>
      </c>
      <c r="J63" s="6">
        <v>1214351</v>
      </c>
      <c r="K63" s="6">
        <v>1361498</v>
      </c>
      <c r="L63" s="6">
        <v>1386255</v>
      </c>
      <c r="M63" s="6">
        <v>1232138</v>
      </c>
      <c r="N63" s="6">
        <v>1194284</v>
      </c>
      <c r="O63" s="6">
        <v>1092130</v>
      </c>
      <c r="P63" s="6">
        <v>1295518</v>
      </c>
      <c r="Q63" s="8">
        <v>1.0490443646099197</v>
      </c>
      <c r="R63" s="9">
        <v>0.54761904761904767</v>
      </c>
      <c r="S63" s="9">
        <v>0.7360000000000001</v>
      </c>
      <c r="T63" s="10">
        <v>0.55220000000000002</v>
      </c>
      <c r="U63" s="10">
        <v>0.62111000000000005</v>
      </c>
      <c r="V63" s="10">
        <v>0.63443000000000005</v>
      </c>
    </row>
    <row r="64" spans="1:22" x14ac:dyDescent="0.3">
      <c r="A64" s="6">
        <v>76.076300000000003</v>
      </c>
      <c r="B64" s="6">
        <v>5.4470000000000001</v>
      </c>
      <c r="C64" s="6" t="s">
        <v>343</v>
      </c>
      <c r="D64" s="6" t="s">
        <v>98</v>
      </c>
      <c r="E64" s="15">
        <v>1</v>
      </c>
      <c r="F64" s="15" t="s">
        <v>503</v>
      </c>
      <c r="G64" s="6">
        <v>149423</v>
      </c>
      <c r="H64" s="6">
        <v>131754</v>
      </c>
      <c r="I64" s="6">
        <v>147676</v>
      </c>
      <c r="J64" s="6">
        <v>130300</v>
      </c>
      <c r="K64" s="6">
        <v>157772</v>
      </c>
      <c r="L64" s="6">
        <v>236120</v>
      </c>
      <c r="M64" s="6">
        <v>194497</v>
      </c>
      <c r="N64" s="6">
        <v>249963</v>
      </c>
      <c r="O64" s="6">
        <v>201987</v>
      </c>
      <c r="P64" s="6">
        <v>217391</v>
      </c>
      <c r="Q64" s="8">
        <v>0.65177488595019084</v>
      </c>
      <c r="R64" s="9">
        <v>7.9365079365079361E-3</v>
      </c>
      <c r="S64" s="9">
        <v>2.4691358024691357E-2</v>
      </c>
      <c r="T64" s="10">
        <v>1.5247999999999999</v>
      </c>
      <c r="U64" s="10">
        <v>1.4758</v>
      </c>
      <c r="V64" s="10">
        <v>1.466</v>
      </c>
    </row>
    <row r="65" spans="1:22" x14ac:dyDescent="0.3">
      <c r="A65" s="6">
        <v>127.0736</v>
      </c>
      <c r="B65" s="6">
        <v>5.4560000000000004</v>
      </c>
      <c r="C65" s="6" t="s">
        <v>344</v>
      </c>
      <c r="D65" s="6" t="s">
        <v>98</v>
      </c>
      <c r="E65" s="15" t="s">
        <v>499</v>
      </c>
      <c r="F65" s="15" t="s">
        <v>500</v>
      </c>
      <c r="G65" s="6">
        <v>116137</v>
      </c>
      <c r="H65" s="6">
        <v>187986</v>
      </c>
      <c r="I65" s="6">
        <v>149147</v>
      </c>
      <c r="J65" s="6">
        <v>284288</v>
      </c>
      <c r="K65" s="6">
        <v>188376</v>
      </c>
      <c r="L65" s="6">
        <v>627268</v>
      </c>
      <c r="M65" s="6">
        <v>247296</v>
      </c>
      <c r="N65" s="6">
        <v>71593</v>
      </c>
      <c r="O65" s="6">
        <v>112229</v>
      </c>
      <c r="P65" s="6">
        <v>133410</v>
      </c>
      <c r="Q65" s="8">
        <v>0.77692323182826584</v>
      </c>
      <c r="R65" s="9">
        <v>0.69047619047619047</v>
      </c>
      <c r="S65" s="9">
        <v>0.8</v>
      </c>
      <c r="T65" s="10">
        <v>0.29154000000000002</v>
      </c>
      <c r="U65" s="10">
        <v>0.32327</v>
      </c>
      <c r="V65" s="10">
        <v>0.32433000000000001</v>
      </c>
    </row>
    <row r="66" spans="1:22" x14ac:dyDescent="0.3">
      <c r="A66" s="6">
        <v>298.11680000000001</v>
      </c>
      <c r="B66" s="6">
        <v>5.7859999999999996</v>
      </c>
      <c r="C66" s="6" t="s">
        <v>128</v>
      </c>
      <c r="D66" s="6" t="s">
        <v>98</v>
      </c>
      <c r="E66" s="15" t="s">
        <v>501</v>
      </c>
      <c r="F66" s="15" t="s">
        <v>502</v>
      </c>
      <c r="G66" s="6">
        <v>31054</v>
      </c>
      <c r="H66" s="6">
        <v>27331</v>
      </c>
      <c r="I66" s="6">
        <v>15859</v>
      </c>
      <c r="J66" s="6">
        <v>21379</v>
      </c>
      <c r="K66" s="6">
        <v>17332</v>
      </c>
      <c r="L66" s="6">
        <v>43813</v>
      </c>
      <c r="M66" s="6">
        <v>39598</v>
      </c>
      <c r="N66" s="6">
        <v>50334</v>
      </c>
      <c r="O66" s="6">
        <v>54999</v>
      </c>
      <c r="P66" s="6">
        <v>44982</v>
      </c>
      <c r="Q66" s="8">
        <v>0.48327956667208616</v>
      </c>
      <c r="R66" s="9">
        <v>7.9365079365079361E-3</v>
      </c>
      <c r="S66" s="9">
        <v>2.4691358024691357E-2</v>
      </c>
      <c r="T66" s="10">
        <v>1.5061</v>
      </c>
      <c r="U66" s="10">
        <v>1.4636</v>
      </c>
      <c r="V66" s="10">
        <v>1.4527000000000001</v>
      </c>
    </row>
    <row r="67" spans="1:22" x14ac:dyDescent="0.3">
      <c r="A67" s="6">
        <v>228.09970000000001</v>
      </c>
      <c r="B67" s="6">
        <v>5.9180000000000001</v>
      </c>
      <c r="C67" s="6" t="s">
        <v>345</v>
      </c>
      <c r="D67" s="6" t="s">
        <v>98</v>
      </c>
      <c r="E67" s="15" t="s">
        <v>499</v>
      </c>
      <c r="F67" s="15" t="s">
        <v>500</v>
      </c>
      <c r="G67" s="6">
        <v>529500</v>
      </c>
      <c r="H67" s="6">
        <v>476612</v>
      </c>
      <c r="I67" s="6">
        <v>321048</v>
      </c>
      <c r="J67" s="6">
        <v>393906</v>
      </c>
      <c r="K67" s="6">
        <v>448908</v>
      </c>
      <c r="L67" s="6">
        <v>496272</v>
      </c>
      <c r="M67" s="6">
        <v>378503</v>
      </c>
      <c r="N67" s="6">
        <v>531702</v>
      </c>
      <c r="O67" s="6">
        <v>476772</v>
      </c>
      <c r="P67" s="6">
        <v>517871</v>
      </c>
      <c r="Q67" s="8">
        <v>0.90373409075764644</v>
      </c>
      <c r="R67" s="9">
        <v>0.30952380952380953</v>
      </c>
      <c r="S67" s="9">
        <v>0.5</v>
      </c>
      <c r="T67" s="10">
        <v>0.56837000000000004</v>
      </c>
      <c r="U67" s="10">
        <v>0.58950999999999998</v>
      </c>
      <c r="V67" s="10">
        <v>0.58484000000000003</v>
      </c>
    </row>
    <row r="68" spans="1:22" x14ac:dyDescent="0.3">
      <c r="A68" s="6">
        <v>265.1567</v>
      </c>
      <c r="B68" s="6">
        <v>5.9329999999999998</v>
      </c>
      <c r="C68" s="6" t="s">
        <v>129</v>
      </c>
      <c r="D68" s="6" t="s">
        <v>98</v>
      </c>
      <c r="E68" s="15" t="s">
        <v>499</v>
      </c>
      <c r="F68" s="15" t="s">
        <v>500</v>
      </c>
      <c r="G68" s="6">
        <v>167197</v>
      </c>
      <c r="H68" s="6">
        <v>174407</v>
      </c>
      <c r="I68" s="6">
        <v>213420</v>
      </c>
      <c r="J68" s="6">
        <v>188627</v>
      </c>
      <c r="K68" s="6">
        <v>232574</v>
      </c>
      <c r="L68" s="6">
        <v>292705</v>
      </c>
      <c r="M68" s="6">
        <v>370411</v>
      </c>
      <c r="N68" s="6">
        <v>444942</v>
      </c>
      <c r="O68" s="6">
        <v>566334</v>
      </c>
      <c r="P68" s="6">
        <v>355546</v>
      </c>
      <c r="Q68" s="8">
        <v>0.48091370278304069</v>
      </c>
      <c r="R68" s="9">
        <v>7.9365079365079361E-3</v>
      </c>
      <c r="S68" s="9">
        <v>2.4691358024691357E-2</v>
      </c>
      <c r="T68" s="10">
        <v>1.3916999999999999</v>
      </c>
      <c r="U68" s="10">
        <v>1.3815999999999999</v>
      </c>
      <c r="V68" s="10">
        <v>1.3717999999999999</v>
      </c>
    </row>
    <row r="69" spans="1:22" x14ac:dyDescent="0.3">
      <c r="A69" s="6">
        <v>377.14850000000001</v>
      </c>
      <c r="B69" s="6">
        <v>6.0670000000000002</v>
      </c>
      <c r="C69" s="6" t="s">
        <v>346</v>
      </c>
      <c r="D69" s="6" t="s">
        <v>98</v>
      </c>
      <c r="E69" s="15" t="s">
        <v>499</v>
      </c>
      <c r="F69" s="15" t="s">
        <v>500</v>
      </c>
      <c r="G69" s="6">
        <v>143677</v>
      </c>
      <c r="H69" s="6">
        <v>143811</v>
      </c>
      <c r="I69" s="6">
        <v>106772</v>
      </c>
      <c r="J69" s="6">
        <v>112723</v>
      </c>
      <c r="K69" s="6">
        <v>98948</v>
      </c>
      <c r="L69" s="6">
        <v>311221</v>
      </c>
      <c r="M69" s="6">
        <v>268823</v>
      </c>
      <c r="N69" s="6">
        <v>334697</v>
      </c>
      <c r="O69" s="6">
        <v>263872</v>
      </c>
      <c r="P69" s="6">
        <v>241843</v>
      </c>
      <c r="Q69" s="8">
        <v>0.42657498718721309</v>
      </c>
      <c r="R69" s="9">
        <v>7.9365079365079361E-3</v>
      </c>
      <c r="S69" s="9">
        <v>2.4691358024691357E-2</v>
      </c>
      <c r="T69" s="10">
        <v>1.5729</v>
      </c>
      <c r="U69" s="10">
        <v>1.5225</v>
      </c>
      <c r="V69" s="10">
        <v>1.5105</v>
      </c>
    </row>
    <row r="70" spans="1:22" x14ac:dyDescent="0.3">
      <c r="A70" s="6">
        <v>137.0719</v>
      </c>
      <c r="B70" s="6">
        <v>6.101</v>
      </c>
      <c r="C70" s="6" t="s">
        <v>195</v>
      </c>
      <c r="D70" s="6" t="s">
        <v>423</v>
      </c>
      <c r="E70" s="15">
        <v>1</v>
      </c>
      <c r="F70" s="15" t="s">
        <v>503</v>
      </c>
      <c r="G70" s="6">
        <v>23250450</v>
      </c>
      <c r="H70" s="6">
        <v>22703032</v>
      </c>
      <c r="I70" s="6">
        <v>22477958</v>
      </c>
      <c r="J70" s="6">
        <v>23486436</v>
      </c>
      <c r="K70" s="6">
        <v>18035170</v>
      </c>
      <c r="L70" s="6">
        <v>37711808</v>
      </c>
      <c r="M70" s="6">
        <v>30106652</v>
      </c>
      <c r="N70" s="6">
        <v>36666128</v>
      </c>
      <c r="O70" s="6">
        <v>39205040</v>
      </c>
      <c r="P70" s="6">
        <v>37596120</v>
      </c>
      <c r="Q70" s="8">
        <v>0.6065178714434849</v>
      </c>
      <c r="R70" s="9">
        <v>7.9365079365079361E-3</v>
      </c>
      <c r="S70" s="9">
        <v>2.4691358024691357E-2</v>
      </c>
      <c r="T70" s="10">
        <v>1.5548999999999999</v>
      </c>
      <c r="U70" s="10">
        <v>1.5065</v>
      </c>
      <c r="V70" s="10">
        <v>1.4964</v>
      </c>
    </row>
    <row r="71" spans="1:22" x14ac:dyDescent="0.3">
      <c r="A71" s="6">
        <v>218.1403</v>
      </c>
      <c r="B71" s="6">
        <v>6.298</v>
      </c>
      <c r="C71" s="6" t="s">
        <v>196</v>
      </c>
      <c r="D71" s="6" t="s">
        <v>98</v>
      </c>
      <c r="E71" s="15" t="s">
        <v>499</v>
      </c>
      <c r="F71" s="15" t="s">
        <v>500</v>
      </c>
      <c r="G71" s="6">
        <v>149742</v>
      </c>
      <c r="H71" s="6">
        <v>133434</v>
      </c>
      <c r="I71" s="6">
        <v>148233</v>
      </c>
      <c r="J71" s="6">
        <v>125718</v>
      </c>
      <c r="K71" s="6">
        <v>144422</v>
      </c>
      <c r="L71" s="6">
        <v>375430</v>
      </c>
      <c r="M71" s="6">
        <v>310578</v>
      </c>
      <c r="N71" s="6">
        <v>396061</v>
      </c>
      <c r="O71" s="6">
        <v>322811</v>
      </c>
      <c r="P71" s="6">
        <v>398937</v>
      </c>
      <c r="Q71" s="8">
        <v>0.38892470799421441</v>
      </c>
      <c r="R71" s="9">
        <v>7.9365079365079361E-3</v>
      </c>
      <c r="S71" s="9">
        <v>2.4691358024691357E-2</v>
      </c>
      <c r="T71" s="10">
        <v>1.6117999999999999</v>
      </c>
      <c r="U71" s="10">
        <v>1.5609999999999999</v>
      </c>
      <c r="V71" s="10">
        <v>1.5501</v>
      </c>
    </row>
    <row r="72" spans="1:22" x14ac:dyDescent="0.3">
      <c r="A72" s="6">
        <v>146.11850000000001</v>
      </c>
      <c r="B72" s="6">
        <v>6.51</v>
      </c>
      <c r="C72" s="6" t="s">
        <v>347</v>
      </c>
      <c r="D72" s="6" t="s">
        <v>427</v>
      </c>
      <c r="E72" s="15" t="s">
        <v>499</v>
      </c>
      <c r="F72" s="15" t="s">
        <v>500</v>
      </c>
      <c r="G72" s="6">
        <v>190378</v>
      </c>
      <c r="H72" s="6">
        <v>152831</v>
      </c>
      <c r="I72" s="6">
        <v>252491</v>
      </c>
      <c r="J72" s="6">
        <v>214700</v>
      </c>
      <c r="K72" s="6">
        <v>246908</v>
      </c>
      <c r="L72" s="6">
        <v>10353971</v>
      </c>
      <c r="M72" s="6">
        <v>150495</v>
      </c>
      <c r="N72" s="6">
        <v>310645</v>
      </c>
      <c r="O72" s="6">
        <v>229176</v>
      </c>
      <c r="P72" s="6">
        <v>260025</v>
      </c>
      <c r="Q72" s="8">
        <v>9.353138873024737E-2</v>
      </c>
      <c r="R72" s="9">
        <v>0.30952380952380953</v>
      </c>
      <c r="S72" s="9">
        <v>0.5</v>
      </c>
      <c r="T72" s="10">
        <v>0.55945999999999996</v>
      </c>
      <c r="U72" s="10">
        <v>0.60860999999999998</v>
      </c>
      <c r="V72" s="10">
        <v>0.60460999999999998</v>
      </c>
    </row>
    <row r="73" spans="1:22" x14ac:dyDescent="0.3">
      <c r="A73" s="6">
        <v>167.08260000000001</v>
      </c>
      <c r="B73" s="6">
        <v>6.61</v>
      </c>
      <c r="C73" s="6" t="s">
        <v>198</v>
      </c>
      <c r="D73" s="6" t="s">
        <v>98</v>
      </c>
      <c r="E73" s="15" t="s">
        <v>501</v>
      </c>
      <c r="F73" s="15" t="s">
        <v>502</v>
      </c>
      <c r="G73" s="6">
        <v>18423</v>
      </c>
      <c r="H73" s="6">
        <v>30107</v>
      </c>
      <c r="I73" s="6">
        <v>15482</v>
      </c>
      <c r="J73" s="6">
        <v>13815</v>
      </c>
      <c r="K73" s="6">
        <v>21149</v>
      </c>
      <c r="L73" s="6">
        <v>136466</v>
      </c>
      <c r="M73" s="6">
        <v>17917</v>
      </c>
      <c r="N73" s="6">
        <v>15911</v>
      </c>
      <c r="O73" s="6">
        <v>18045</v>
      </c>
      <c r="P73" s="6">
        <v>12731</v>
      </c>
      <c r="Q73" s="8">
        <v>0.49224648132491172</v>
      </c>
      <c r="R73" s="9">
        <v>0.84126984126984128</v>
      </c>
      <c r="S73" s="9">
        <v>0.88888888888888895</v>
      </c>
      <c r="T73" s="10">
        <v>0.47347</v>
      </c>
      <c r="U73" s="10">
        <v>0.53608</v>
      </c>
      <c r="V73" s="10">
        <v>0.53315000000000001</v>
      </c>
    </row>
    <row r="74" spans="1:22" x14ac:dyDescent="0.3">
      <c r="A74" s="6">
        <v>137.06479999999999</v>
      </c>
      <c r="B74" s="6">
        <v>6.6539999999999999</v>
      </c>
      <c r="C74" s="6" t="s">
        <v>197</v>
      </c>
      <c r="D74" s="6" t="s">
        <v>176</v>
      </c>
      <c r="E74" s="15" t="s">
        <v>499</v>
      </c>
      <c r="F74" s="15" t="s">
        <v>500</v>
      </c>
      <c r="G74" s="6">
        <v>151411</v>
      </c>
      <c r="H74" s="6">
        <v>168076</v>
      </c>
      <c r="I74" s="6">
        <v>192530</v>
      </c>
      <c r="J74" s="6">
        <v>147050</v>
      </c>
      <c r="K74" s="6">
        <v>135140</v>
      </c>
      <c r="L74" s="6">
        <v>183068</v>
      </c>
      <c r="M74" s="6">
        <v>221265</v>
      </c>
      <c r="N74" s="6">
        <v>184031</v>
      </c>
      <c r="O74" s="6">
        <v>165031</v>
      </c>
      <c r="P74" s="6">
        <v>188248</v>
      </c>
      <c r="Q74" s="8">
        <v>0.84342686134766565</v>
      </c>
      <c r="R74" s="9">
        <v>0.15079365079365079</v>
      </c>
      <c r="S74" s="9">
        <v>0.32067510548523204</v>
      </c>
      <c r="T74" s="10">
        <v>1.0139</v>
      </c>
      <c r="U74" s="10">
        <v>0.99339999999999995</v>
      </c>
      <c r="V74" s="10">
        <v>0.98770999999999998</v>
      </c>
    </row>
    <row r="75" spans="1:22" x14ac:dyDescent="0.3">
      <c r="A75" s="6">
        <v>144.04859999999999</v>
      </c>
      <c r="B75" s="6">
        <v>6.7130000000000001</v>
      </c>
      <c r="C75" s="6" t="s">
        <v>348</v>
      </c>
      <c r="D75" s="6" t="s">
        <v>98</v>
      </c>
      <c r="E75" s="15" t="s">
        <v>499</v>
      </c>
      <c r="F75" s="15" t="s">
        <v>500</v>
      </c>
      <c r="G75" s="6">
        <v>475449</v>
      </c>
      <c r="H75" s="6">
        <v>470016</v>
      </c>
      <c r="I75" s="6">
        <v>459153</v>
      </c>
      <c r="J75" s="6">
        <v>273104</v>
      </c>
      <c r="K75" s="6">
        <v>407397</v>
      </c>
      <c r="L75" s="6">
        <v>358185</v>
      </c>
      <c r="M75" s="6">
        <v>367251</v>
      </c>
      <c r="N75" s="6">
        <v>450708</v>
      </c>
      <c r="O75" s="6">
        <v>499681</v>
      </c>
      <c r="P75" s="6">
        <v>509160</v>
      </c>
      <c r="Q75" s="8">
        <v>0.9542944230738426</v>
      </c>
      <c r="R75" s="9">
        <v>0.84126984126984128</v>
      </c>
      <c r="S75" s="9">
        <v>0.88888888888888895</v>
      </c>
      <c r="T75" s="10">
        <v>0.23391000000000001</v>
      </c>
      <c r="U75" s="10">
        <v>0.22639000000000001</v>
      </c>
      <c r="V75" s="10">
        <v>0.25831999999999999</v>
      </c>
    </row>
    <row r="76" spans="1:22" x14ac:dyDescent="0.3">
      <c r="A76" s="6">
        <v>103.0551</v>
      </c>
      <c r="B76" s="6">
        <v>6.8490000000000002</v>
      </c>
      <c r="C76" s="6" t="s">
        <v>200</v>
      </c>
      <c r="D76" s="6" t="s">
        <v>162</v>
      </c>
      <c r="E76" s="15" t="s">
        <v>499</v>
      </c>
      <c r="F76" s="15" t="s">
        <v>500</v>
      </c>
      <c r="G76" s="6">
        <v>1603414</v>
      </c>
      <c r="H76" s="6">
        <v>1626112</v>
      </c>
      <c r="I76" s="6">
        <v>1920850</v>
      </c>
      <c r="J76" s="6">
        <v>1456160</v>
      </c>
      <c r="K76" s="6">
        <v>1944926</v>
      </c>
      <c r="L76" s="6">
        <v>2212525</v>
      </c>
      <c r="M76" s="6">
        <v>1585865</v>
      </c>
      <c r="N76" s="6">
        <v>2091708</v>
      </c>
      <c r="O76" s="6">
        <v>1930117</v>
      </c>
      <c r="P76" s="6">
        <v>1907987</v>
      </c>
      <c r="Q76" s="8">
        <v>0.87903828477245849</v>
      </c>
      <c r="R76" s="9">
        <v>0.30952380952380953</v>
      </c>
      <c r="S76" s="9">
        <v>0.5</v>
      </c>
      <c r="T76" s="10">
        <v>0.83681000000000005</v>
      </c>
      <c r="U76" s="10">
        <v>0.84496000000000004</v>
      </c>
      <c r="V76" s="10">
        <v>0.83864000000000005</v>
      </c>
    </row>
    <row r="77" spans="1:22" x14ac:dyDescent="0.3">
      <c r="A77" s="6">
        <v>107.0501</v>
      </c>
      <c r="B77" s="6">
        <v>6.8490000000000002</v>
      </c>
      <c r="C77" s="6" t="s">
        <v>349</v>
      </c>
      <c r="D77" s="6" t="s">
        <v>428</v>
      </c>
      <c r="E77" s="15" t="s">
        <v>499</v>
      </c>
      <c r="F77" s="15" t="s">
        <v>500</v>
      </c>
      <c r="G77" s="6">
        <v>266552</v>
      </c>
      <c r="H77" s="6">
        <v>306034</v>
      </c>
      <c r="I77" s="6">
        <v>301608</v>
      </c>
      <c r="J77" s="6">
        <v>252761</v>
      </c>
      <c r="K77" s="6">
        <v>345957</v>
      </c>
      <c r="L77" s="6">
        <v>401586</v>
      </c>
      <c r="M77" s="6">
        <v>291144</v>
      </c>
      <c r="N77" s="6">
        <v>365020</v>
      </c>
      <c r="O77" s="6">
        <v>341295</v>
      </c>
      <c r="P77" s="6">
        <v>345163</v>
      </c>
      <c r="Q77" s="8">
        <v>0.84445891774375548</v>
      </c>
      <c r="R77" s="9">
        <v>0.15079365079365079</v>
      </c>
      <c r="S77" s="9">
        <v>0.32067510548523204</v>
      </c>
      <c r="T77" s="10">
        <v>1.0286</v>
      </c>
      <c r="U77" s="10">
        <v>1.0091000000000001</v>
      </c>
      <c r="V77" s="10">
        <v>1.0068999999999999</v>
      </c>
    </row>
    <row r="78" spans="1:22" x14ac:dyDescent="0.3">
      <c r="A78" s="6">
        <v>120.0818</v>
      </c>
      <c r="B78" s="6">
        <v>6.8490000000000002</v>
      </c>
      <c r="C78" s="6" t="s">
        <v>350</v>
      </c>
      <c r="D78" s="6" t="s">
        <v>162</v>
      </c>
      <c r="E78" s="15" t="s">
        <v>499</v>
      </c>
      <c r="F78" s="15" t="s">
        <v>500</v>
      </c>
      <c r="G78" s="6">
        <v>18159956</v>
      </c>
      <c r="H78" s="6">
        <v>18834104</v>
      </c>
      <c r="I78" s="6">
        <v>21246878</v>
      </c>
      <c r="J78" s="6">
        <v>16687541</v>
      </c>
      <c r="K78" s="6">
        <v>22100120</v>
      </c>
      <c r="L78" s="6">
        <v>25563260</v>
      </c>
      <c r="M78" s="6">
        <v>18411580</v>
      </c>
      <c r="N78" s="6">
        <v>24147946</v>
      </c>
      <c r="O78" s="6">
        <v>21714956</v>
      </c>
      <c r="P78" s="6">
        <v>22082336</v>
      </c>
      <c r="Q78" s="8">
        <v>0.86694541974854589</v>
      </c>
      <c r="R78" s="9">
        <v>0.15079365079365079</v>
      </c>
      <c r="S78" s="9">
        <v>0.32067510548523204</v>
      </c>
      <c r="T78" s="10">
        <v>0.92337999999999998</v>
      </c>
      <c r="U78" s="10">
        <v>0.92603000000000002</v>
      </c>
      <c r="V78" s="10">
        <v>0.91971999999999998</v>
      </c>
    </row>
    <row r="79" spans="1:22" x14ac:dyDescent="0.3">
      <c r="A79" s="6">
        <v>131.0504</v>
      </c>
      <c r="B79" s="6">
        <v>6.8490000000000002</v>
      </c>
      <c r="C79" s="6" t="s">
        <v>351</v>
      </c>
      <c r="D79" s="6" t="s">
        <v>429</v>
      </c>
      <c r="E79" s="15" t="s">
        <v>499</v>
      </c>
      <c r="F79" s="15" t="s">
        <v>500</v>
      </c>
      <c r="G79" s="6">
        <v>387994</v>
      </c>
      <c r="H79" s="6">
        <v>412960</v>
      </c>
      <c r="I79" s="6">
        <v>493216</v>
      </c>
      <c r="J79" s="6">
        <v>367506</v>
      </c>
      <c r="K79" s="6">
        <v>504354</v>
      </c>
      <c r="L79" s="6">
        <v>559026</v>
      </c>
      <c r="M79" s="6">
        <v>387615</v>
      </c>
      <c r="N79" s="6">
        <v>531175</v>
      </c>
      <c r="O79" s="6">
        <v>482134</v>
      </c>
      <c r="P79" s="6">
        <v>486854</v>
      </c>
      <c r="Q79" s="8">
        <v>0.88524867541494945</v>
      </c>
      <c r="R79" s="9">
        <v>0.42063492063492064</v>
      </c>
      <c r="S79" s="9">
        <v>0.61449275362318845</v>
      </c>
      <c r="T79" s="10">
        <v>0.73372999999999999</v>
      </c>
      <c r="U79" s="10">
        <v>0.75329000000000002</v>
      </c>
      <c r="V79" s="10">
        <v>0.74822999999999995</v>
      </c>
    </row>
    <row r="80" spans="1:22" x14ac:dyDescent="0.3">
      <c r="A80" s="6">
        <v>132.10310000000001</v>
      </c>
      <c r="B80" s="6">
        <v>6.9720000000000004</v>
      </c>
      <c r="C80" s="6" t="s">
        <v>201</v>
      </c>
      <c r="D80" s="6" t="s">
        <v>98</v>
      </c>
      <c r="E80" s="15">
        <v>1</v>
      </c>
      <c r="F80" s="15" t="s">
        <v>503</v>
      </c>
      <c r="G80" s="6">
        <v>194374880</v>
      </c>
      <c r="H80" s="6">
        <v>191894384</v>
      </c>
      <c r="I80" s="6">
        <v>199188624</v>
      </c>
      <c r="J80" s="6">
        <v>173245504</v>
      </c>
      <c r="K80" s="6">
        <v>220655616</v>
      </c>
      <c r="L80" s="6">
        <v>244218224</v>
      </c>
      <c r="M80" s="6">
        <v>198083616</v>
      </c>
      <c r="N80" s="6">
        <v>252791520</v>
      </c>
      <c r="O80" s="6">
        <v>204023936</v>
      </c>
      <c r="P80" s="6">
        <v>233655040</v>
      </c>
      <c r="Q80" s="8">
        <v>0.8645682604311058</v>
      </c>
      <c r="R80" s="9">
        <v>5.5555555555555552E-2</v>
      </c>
      <c r="S80" s="9">
        <v>0.14583333333333331</v>
      </c>
      <c r="T80" s="10">
        <v>1.0501</v>
      </c>
      <c r="U80" s="10">
        <v>1.0437000000000001</v>
      </c>
      <c r="V80" s="10">
        <v>1.0423</v>
      </c>
    </row>
    <row r="81" spans="1:22" x14ac:dyDescent="0.3">
      <c r="A81" s="6">
        <v>204.12469999999999</v>
      </c>
      <c r="B81" s="6">
        <v>7.0570000000000004</v>
      </c>
      <c r="C81" s="6" t="s">
        <v>202</v>
      </c>
      <c r="D81" s="6" t="s">
        <v>98</v>
      </c>
      <c r="E81" s="15" t="s">
        <v>499</v>
      </c>
      <c r="F81" s="15" t="s">
        <v>500</v>
      </c>
      <c r="G81" s="6">
        <v>250936</v>
      </c>
      <c r="H81" s="6">
        <v>226831</v>
      </c>
      <c r="I81" s="6">
        <v>247437</v>
      </c>
      <c r="J81" s="6">
        <v>209538</v>
      </c>
      <c r="K81" s="6">
        <v>251037</v>
      </c>
      <c r="L81" s="6">
        <v>717569</v>
      </c>
      <c r="M81" s="6">
        <v>543793</v>
      </c>
      <c r="N81" s="6">
        <v>737730</v>
      </c>
      <c r="O81" s="6">
        <v>555050</v>
      </c>
      <c r="P81" s="6">
        <v>740403</v>
      </c>
      <c r="Q81" s="8">
        <v>0.35992193155655788</v>
      </c>
      <c r="R81" s="9">
        <v>7.9365079365079361E-3</v>
      </c>
      <c r="S81" s="9">
        <v>2.4691358024691357E-2</v>
      </c>
      <c r="T81" s="10">
        <v>1.5868</v>
      </c>
      <c r="U81" s="10">
        <v>1.5358000000000001</v>
      </c>
      <c r="V81" s="10">
        <v>1.5249999999999999</v>
      </c>
    </row>
    <row r="82" spans="1:22" x14ac:dyDescent="0.3">
      <c r="A82" s="6">
        <v>130.0874</v>
      </c>
      <c r="B82" s="6">
        <v>7.0730000000000004</v>
      </c>
      <c r="C82" s="6" t="s">
        <v>352</v>
      </c>
      <c r="D82" s="6" t="s">
        <v>98</v>
      </c>
      <c r="E82" s="15" t="s">
        <v>501</v>
      </c>
      <c r="F82" s="15" t="s">
        <v>502</v>
      </c>
      <c r="G82" s="6">
        <v>38889</v>
      </c>
      <c r="H82" s="6">
        <v>72090</v>
      </c>
      <c r="I82" s="6">
        <v>81015</v>
      </c>
      <c r="J82" s="6">
        <v>64445</v>
      </c>
      <c r="K82" s="6">
        <v>94296</v>
      </c>
      <c r="L82" s="6">
        <v>89647</v>
      </c>
      <c r="M82" s="6">
        <v>66584</v>
      </c>
      <c r="N82" s="6">
        <v>105944</v>
      </c>
      <c r="O82" s="6">
        <v>69386</v>
      </c>
      <c r="P82" s="6">
        <v>71229</v>
      </c>
      <c r="Q82" s="8">
        <v>0.8707639216465155</v>
      </c>
      <c r="R82" s="9">
        <v>0.69047619047619047</v>
      </c>
      <c r="S82" s="9">
        <v>0.8</v>
      </c>
      <c r="T82" s="10">
        <v>0.48909000000000002</v>
      </c>
      <c r="U82" s="10">
        <v>0.51104000000000005</v>
      </c>
      <c r="V82" s="10">
        <v>0.51570000000000005</v>
      </c>
    </row>
    <row r="83" spans="1:22" x14ac:dyDescent="0.3">
      <c r="A83" s="6">
        <v>118.08710000000001</v>
      </c>
      <c r="B83" s="6">
        <v>7.0949999999999998</v>
      </c>
      <c r="C83" s="6" t="s">
        <v>203</v>
      </c>
      <c r="D83" s="6" t="s">
        <v>98</v>
      </c>
      <c r="E83" s="15">
        <v>1</v>
      </c>
      <c r="F83" s="15" t="s">
        <v>503</v>
      </c>
      <c r="G83" s="6">
        <v>19656248</v>
      </c>
      <c r="H83" s="6">
        <v>19518926</v>
      </c>
      <c r="I83" s="6">
        <v>19642492</v>
      </c>
      <c r="J83" s="6">
        <v>18000228</v>
      </c>
      <c r="K83" s="6">
        <v>21197282</v>
      </c>
      <c r="L83" s="6">
        <v>32276608</v>
      </c>
      <c r="M83" s="6">
        <v>27130552</v>
      </c>
      <c r="N83" s="6">
        <v>33743312</v>
      </c>
      <c r="O83" s="6">
        <v>28653080</v>
      </c>
      <c r="P83" s="6">
        <v>32723482</v>
      </c>
      <c r="Q83" s="8">
        <v>0.63429144702279083</v>
      </c>
      <c r="R83" s="9">
        <v>7.9365079365079361E-3</v>
      </c>
      <c r="S83" s="9">
        <v>2.4691358024691357E-2</v>
      </c>
      <c r="T83" s="10">
        <v>1.5694999999999999</v>
      </c>
      <c r="U83" s="10">
        <v>1.5188999999999999</v>
      </c>
      <c r="V83" s="10">
        <v>1.5091000000000001</v>
      </c>
    </row>
    <row r="84" spans="1:22" x14ac:dyDescent="0.3">
      <c r="A84" s="6">
        <v>165.1001</v>
      </c>
      <c r="B84" s="6">
        <v>7.0970000000000004</v>
      </c>
      <c r="C84" s="6" t="s">
        <v>353</v>
      </c>
      <c r="D84" s="6" t="s">
        <v>98</v>
      </c>
      <c r="E84" s="15" t="s">
        <v>499</v>
      </c>
      <c r="F84" s="15" t="s">
        <v>500</v>
      </c>
      <c r="G84" s="6">
        <v>246328</v>
      </c>
      <c r="H84" s="6">
        <v>241874</v>
      </c>
      <c r="I84" s="6">
        <v>257150</v>
      </c>
      <c r="J84" s="6">
        <v>251506</v>
      </c>
      <c r="K84" s="6">
        <v>305146</v>
      </c>
      <c r="L84" s="6">
        <v>236981</v>
      </c>
      <c r="M84" s="6">
        <v>231740</v>
      </c>
      <c r="N84" s="6">
        <v>285592</v>
      </c>
      <c r="O84" s="6">
        <v>215513</v>
      </c>
      <c r="P84" s="6">
        <v>290673</v>
      </c>
      <c r="Q84" s="8">
        <v>1.032927435880552</v>
      </c>
      <c r="R84" s="9">
        <v>0.42063492063492064</v>
      </c>
      <c r="S84" s="9">
        <v>0.61449275362318845</v>
      </c>
      <c r="T84" s="10">
        <v>0.25325999999999999</v>
      </c>
      <c r="U84" s="10">
        <v>0.31513000000000002</v>
      </c>
      <c r="V84" s="10">
        <v>0.42337000000000002</v>
      </c>
    </row>
    <row r="85" spans="1:22" x14ac:dyDescent="0.3">
      <c r="A85" s="6">
        <v>115.0874</v>
      </c>
      <c r="B85" s="6">
        <v>7.1390000000000002</v>
      </c>
      <c r="C85" s="6" t="s">
        <v>354</v>
      </c>
      <c r="D85" s="6" t="s">
        <v>98</v>
      </c>
      <c r="E85" s="15" t="s">
        <v>499</v>
      </c>
      <c r="F85" s="15" t="s">
        <v>500</v>
      </c>
      <c r="G85" s="6">
        <v>245080</v>
      </c>
      <c r="H85" s="6">
        <v>219767</v>
      </c>
      <c r="I85" s="6">
        <v>227639</v>
      </c>
      <c r="J85" s="6">
        <v>286097</v>
      </c>
      <c r="K85" s="6">
        <v>231252</v>
      </c>
      <c r="L85" s="6">
        <v>991666</v>
      </c>
      <c r="M85" s="6">
        <v>332642</v>
      </c>
      <c r="N85" s="6">
        <v>464147</v>
      </c>
      <c r="O85" s="6">
        <v>491066</v>
      </c>
      <c r="P85" s="6">
        <v>423482</v>
      </c>
      <c r="Q85" s="8">
        <v>0.44758921836194782</v>
      </c>
      <c r="R85" s="9">
        <v>7.9365079365079361E-3</v>
      </c>
      <c r="S85" s="9">
        <v>2.4691358024691357E-2</v>
      </c>
      <c r="T85" s="10">
        <v>1.1144000000000001</v>
      </c>
      <c r="U85" s="10">
        <v>1.0908</v>
      </c>
      <c r="V85" s="10">
        <v>1.0826</v>
      </c>
    </row>
    <row r="86" spans="1:22" x14ac:dyDescent="0.3">
      <c r="A86" s="6">
        <v>132.10300000000001</v>
      </c>
      <c r="B86" s="6">
        <v>7.1470000000000002</v>
      </c>
      <c r="C86" s="6" t="s">
        <v>134</v>
      </c>
      <c r="D86" s="6" t="s">
        <v>98</v>
      </c>
      <c r="E86" s="15">
        <v>1</v>
      </c>
      <c r="F86" s="15" t="s">
        <v>503</v>
      </c>
      <c r="G86" s="6">
        <v>207303504</v>
      </c>
      <c r="H86" s="6">
        <v>211027040</v>
      </c>
      <c r="I86" s="6">
        <v>231260016</v>
      </c>
      <c r="J86" s="6">
        <v>195915280</v>
      </c>
      <c r="K86" s="6">
        <v>236118256</v>
      </c>
      <c r="L86" s="6">
        <v>267406912</v>
      </c>
      <c r="M86" s="6">
        <v>191679056</v>
      </c>
      <c r="N86" s="6">
        <v>262017664</v>
      </c>
      <c r="O86" s="6">
        <v>217203232</v>
      </c>
      <c r="P86" s="6">
        <v>248187712</v>
      </c>
      <c r="Q86" s="8">
        <v>0.91161318212380937</v>
      </c>
      <c r="R86" s="9">
        <v>0.30952380952380953</v>
      </c>
      <c r="S86" s="9">
        <v>0.5</v>
      </c>
      <c r="T86" s="10">
        <v>0.69001999999999997</v>
      </c>
      <c r="U86" s="10">
        <v>0.77036000000000004</v>
      </c>
      <c r="V86" s="10">
        <v>0.76426000000000005</v>
      </c>
    </row>
    <row r="87" spans="1:22" x14ac:dyDescent="0.3">
      <c r="A87" s="6">
        <v>69.070499999999996</v>
      </c>
      <c r="B87" s="6">
        <v>7.1479999999999997</v>
      </c>
      <c r="C87" s="6" t="s">
        <v>355</v>
      </c>
      <c r="D87" s="6" t="s">
        <v>162</v>
      </c>
      <c r="E87" s="15" t="s">
        <v>499</v>
      </c>
      <c r="F87" s="15" t="s">
        <v>500</v>
      </c>
      <c r="G87" s="6">
        <v>1076979</v>
      </c>
      <c r="H87" s="6">
        <v>1167887</v>
      </c>
      <c r="I87" s="6">
        <v>1304503</v>
      </c>
      <c r="J87" s="6">
        <v>1106834</v>
      </c>
      <c r="K87" s="6">
        <v>1297634</v>
      </c>
      <c r="L87" s="6">
        <v>1410951</v>
      </c>
      <c r="M87" s="6">
        <v>1089712</v>
      </c>
      <c r="N87" s="6">
        <v>1402891</v>
      </c>
      <c r="O87" s="6">
        <v>1172251</v>
      </c>
      <c r="P87" s="6">
        <v>1450212</v>
      </c>
      <c r="Q87" s="8">
        <v>0.91232324402464782</v>
      </c>
      <c r="R87" s="9">
        <v>0.22222222222222221</v>
      </c>
      <c r="S87" s="9">
        <v>0.41947565543071158</v>
      </c>
      <c r="T87" s="10">
        <v>0.70103000000000004</v>
      </c>
      <c r="U87" s="10">
        <v>0.74085999999999996</v>
      </c>
      <c r="V87" s="10">
        <v>0.73651999999999995</v>
      </c>
    </row>
    <row r="88" spans="1:22" x14ac:dyDescent="0.3">
      <c r="A88" s="6">
        <v>86.097099999999998</v>
      </c>
      <c r="B88" s="6">
        <v>7.149</v>
      </c>
      <c r="C88" s="6" t="s">
        <v>204</v>
      </c>
      <c r="D88" s="6" t="s">
        <v>176</v>
      </c>
      <c r="E88" s="15" t="s">
        <v>499</v>
      </c>
      <c r="F88" s="15" t="s">
        <v>500</v>
      </c>
      <c r="G88" s="6">
        <v>74079384</v>
      </c>
      <c r="H88" s="6">
        <v>75235864</v>
      </c>
      <c r="I88" s="6">
        <v>84446592</v>
      </c>
      <c r="J88" s="6">
        <v>71987768</v>
      </c>
      <c r="K88" s="6">
        <v>87644560</v>
      </c>
      <c r="L88" s="6">
        <v>96274840</v>
      </c>
      <c r="M88" s="6">
        <v>68911808</v>
      </c>
      <c r="N88" s="6">
        <v>96240536</v>
      </c>
      <c r="O88" s="6">
        <v>77949760</v>
      </c>
      <c r="P88" s="6">
        <v>91766008</v>
      </c>
      <c r="Q88" s="8">
        <v>0.91244485425335198</v>
      </c>
      <c r="R88" s="9">
        <v>0.30952380952380953</v>
      </c>
      <c r="S88" s="9">
        <v>0.5</v>
      </c>
      <c r="T88" s="10">
        <v>0.64815999999999996</v>
      </c>
      <c r="U88" s="10">
        <v>0.72770999999999997</v>
      </c>
      <c r="V88" s="10">
        <v>0.72265000000000001</v>
      </c>
    </row>
    <row r="89" spans="1:22" x14ac:dyDescent="0.3">
      <c r="A89" s="6">
        <v>176.06700000000001</v>
      </c>
      <c r="B89" s="6">
        <v>7.1559999999999997</v>
      </c>
      <c r="C89" s="6" t="s">
        <v>356</v>
      </c>
      <c r="D89" s="6" t="s">
        <v>430</v>
      </c>
      <c r="E89" s="15" t="s">
        <v>499</v>
      </c>
      <c r="F89" s="15" t="s">
        <v>500</v>
      </c>
      <c r="G89" s="6">
        <v>458208</v>
      </c>
      <c r="H89" s="6">
        <v>468641</v>
      </c>
      <c r="I89" s="6">
        <v>425992</v>
      </c>
      <c r="J89" s="6">
        <v>384035</v>
      </c>
      <c r="K89" s="6">
        <v>434245</v>
      </c>
      <c r="L89" s="6">
        <v>569467</v>
      </c>
      <c r="M89" s="6">
        <v>479736</v>
      </c>
      <c r="N89" s="6">
        <v>545109</v>
      </c>
      <c r="O89" s="6">
        <v>470833</v>
      </c>
      <c r="P89" s="6">
        <v>491743</v>
      </c>
      <c r="Q89" s="8">
        <v>0.84912635985620022</v>
      </c>
      <c r="R89" s="9">
        <v>7.9365079365079361E-3</v>
      </c>
      <c r="S89" s="9">
        <v>2.4691358024691357E-2</v>
      </c>
      <c r="T89" s="10">
        <v>1.2373000000000001</v>
      </c>
      <c r="U89" s="10">
        <v>1.2138</v>
      </c>
      <c r="V89" s="10">
        <v>1.2049000000000001</v>
      </c>
    </row>
    <row r="90" spans="1:22" x14ac:dyDescent="0.3">
      <c r="A90" s="6">
        <v>62.060699999999997</v>
      </c>
      <c r="B90" s="6">
        <v>7.1859999999999999</v>
      </c>
      <c r="C90" s="6" t="s">
        <v>205</v>
      </c>
      <c r="D90" s="6" t="s">
        <v>98</v>
      </c>
      <c r="E90" s="15" t="s">
        <v>501</v>
      </c>
      <c r="F90" s="15" t="s">
        <v>502</v>
      </c>
      <c r="G90" s="6">
        <v>70057</v>
      </c>
      <c r="H90" s="6">
        <v>73466</v>
      </c>
      <c r="I90" s="6">
        <v>131452</v>
      </c>
      <c r="J90" s="6">
        <v>99687</v>
      </c>
      <c r="K90" s="6">
        <v>115961</v>
      </c>
      <c r="L90" s="6">
        <v>188674</v>
      </c>
      <c r="M90" s="6">
        <v>119072</v>
      </c>
      <c r="N90" s="6">
        <v>167833</v>
      </c>
      <c r="O90" s="6">
        <v>109542</v>
      </c>
      <c r="P90" s="6">
        <v>98215</v>
      </c>
      <c r="Q90" s="8">
        <v>0.71798207616750764</v>
      </c>
      <c r="R90" s="9">
        <v>0.22222222222222221</v>
      </c>
      <c r="S90" s="9">
        <v>0.41947565543071158</v>
      </c>
      <c r="T90" s="10">
        <v>0.89598999999999995</v>
      </c>
      <c r="U90" s="10">
        <v>0.89273999999999998</v>
      </c>
      <c r="V90" s="10">
        <v>0.88566</v>
      </c>
    </row>
    <row r="91" spans="1:22" x14ac:dyDescent="0.3">
      <c r="A91" s="6">
        <v>282.12259999999998</v>
      </c>
      <c r="B91" s="6">
        <v>7.3120000000000003</v>
      </c>
      <c r="C91" s="6" t="s">
        <v>206</v>
      </c>
      <c r="D91" s="6" t="s">
        <v>98</v>
      </c>
      <c r="E91" s="15" t="s">
        <v>501</v>
      </c>
      <c r="F91" s="15" t="s">
        <v>502</v>
      </c>
      <c r="G91" s="6">
        <v>25220</v>
      </c>
      <c r="H91" s="6">
        <v>31295</v>
      </c>
      <c r="I91" s="6">
        <v>50407</v>
      </c>
      <c r="J91" s="6">
        <v>38827</v>
      </c>
      <c r="K91" s="6">
        <v>10433</v>
      </c>
      <c r="L91" s="6">
        <v>78216</v>
      </c>
      <c r="M91" s="6">
        <v>57792</v>
      </c>
      <c r="N91" s="6">
        <v>78353</v>
      </c>
      <c r="O91" s="6">
        <v>77148</v>
      </c>
      <c r="P91" s="6">
        <v>81897</v>
      </c>
      <c r="Q91" s="8">
        <v>0.41826323090684137</v>
      </c>
      <c r="R91" s="9">
        <v>7.9365079365079361E-3</v>
      </c>
      <c r="S91" s="9">
        <v>2.4691358024691357E-2</v>
      </c>
      <c r="T91" s="10">
        <v>1.4739</v>
      </c>
      <c r="U91" s="10">
        <v>1.4268000000000001</v>
      </c>
      <c r="V91" s="10">
        <v>1.4232</v>
      </c>
    </row>
    <row r="92" spans="1:22" x14ac:dyDescent="0.3">
      <c r="A92" s="6">
        <v>138.05590000000001</v>
      </c>
      <c r="B92" s="6">
        <v>7.3310000000000004</v>
      </c>
      <c r="C92" s="6" t="s">
        <v>207</v>
      </c>
      <c r="D92" s="6" t="s">
        <v>98</v>
      </c>
      <c r="E92" s="15">
        <v>1</v>
      </c>
      <c r="F92" s="15" t="s">
        <v>503</v>
      </c>
      <c r="G92" s="6">
        <v>352993</v>
      </c>
      <c r="H92" s="6">
        <v>387077</v>
      </c>
      <c r="I92" s="6">
        <v>372155</v>
      </c>
      <c r="J92" s="6">
        <v>456012</v>
      </c>
      <c r="K92" s="6">
        <v>273375</v>
      </c>
      <c r="L92" s="6">
        <v>493454</v>
      </c>
      <c r="M92" s="6">
        <v>412795</v>
      </c>
      <c r="N92" s="6">
        <v>426270</v>
      </c>
      <c r="O92" s="6">
        <v>376619</v>
      </c>
      <c r="P92" s="6">
        <v>377737</v>
      </c>
      <c r="Q92" s="8">
        <v>0.88247355495657387</v>
      </c>
      <c r="R92" s="9">
        <v>0.22222222222222221</v>
      </c>
      <c r="S92" s="9">
        <v>0.41947565543071158</v>
      </c>
      <c r="T92" s="10">
        <v>0.71462000000000003</v>
      </c>
      <c r="U92" s="10">
        <v>0.71062999999999998</v>
      </c>
      <c r="V92" s="10">
        <v>0.76280000000000003</v>
      </c>
    </row>
    <row r="93" spans="1:22" x14ac:dyDescent="0.3">
      <c r="A93" s="6">
        <v>102.05589999999999</v>
      </c>
      <c r="B93" s="6">
        <v>7.3689999999999998</v>
      </c>
      <c r="C93" s="6" t="s">
        <v>357</v>
      </c>
      <c r="D93" s="6" t="s">
        <v>431</v>
      </c>
      <c r="E93" s="15" t="s">
        <v>499</v>
      </c>
      <c r="F93" s="15" t="s">
        <v>500</v>
      </c>
      <c r="G93" s="6">
        <v>238103</v>
      </c>
      <c r="H93" s="6">
        <v>256482</v>
      </c>
      <c r="I93" s="6">
        <v>263673</v>
      </c>
      <c r="J93" s="6">
        <v>251262</v>
      </c>
      <c r="K93" s="6">
        <v>268211</v>
      </c>
      <c r="L93" s="6">
        <v>334806</v>
      </c>
      <c r="M93" s="6">
        <v>217918</v>
      </c>
      <c r="N93" s="6">
        <v>358310</v>
      </c>
      <c r="O93" s="6">
        <v>216619</v>
      </c>
      <c r="P93" s="6">
        <v>304814</v>
      </c>
      <c r="Q93" s="8">
        <v>0.89197936147918233</v>
      </c>
      <c r="R93" s="9">
        <v>0.69047619047619047</v>
      </c>
      <c r="S93" s="9">
        <v>0.8</v>
      </c>
      <c r="T93" s="10">
        <v>0.56915000000000004</v>
      </c>
      <c r="U93" s="10">
        <v>0.72258</v>
      </c>
      <c r="V93" s="10">
        <v>0.72019</v>
      </c>
    </row>
    <row r="94" spans="1:22" x14ac:dyDescent="0.3">
      <c r="A94" s="6">
        <v>221.0942</v>
      </c>
      <c r="B94" s="6">
        <v>7.3970000000000002</v>
      </c>
      <c r="C94" s="6" t="s">
        <v>358</v>
      </c>
      <c r="D94" s="6" t="s">
        <v>98</v>
      </c>
      <c r="E94" s="15" t="s">
        <v>501</v>
      </c>
      <c r="F94" s="15" t="s">
        <v>502</v>
      </c>
      <c r="G94" s="6">
        <v>94448</v>
      </c>
      <c r="H94" s="6">
        <v>87422</v>
      </c>
      <c r="I94" s="6">
        <v>92985</v>
      </c>
      <c r="J94" s="6">
        <v>74016</v>
      </c>
      <c r="K94" s="6">
        <v>106062</v>
      </c>
      <c r="L94" s="6">
        <v>62831</v>
      </c>
      <c r="M94" s="6">
        <v>46297</v>
      </c>
      <c r="N94" s="6">
        <v>67647</v>
      </c>
      <c r="O94" s="6">
        <v>44683</v>
      </c>
      <c r="P94" s="6">
        <v>51277</v>
      </c>
      <c r="Q94" s="8">
        <v>1.6680404055218436</v>
      </c>
      <c r="R94" s="9">
        <v>7.9365079365079361E-3</v>
      </c>
      <c r="S94" s="9">
        <v>2.4691358024691357E-2</v>
      </c>
      <c r="T94" s="10">
        <v>1.4616</v>
      </c>
      <c r="U94" s="10">
        <v>1.4551000000000001</v>
      </c>
      <c r="V94" s="10">
        <v>1.4436</v>
      </c>
    </row>
    <row r="95" spans="1:22" x14ac:dyDescent="0.3">
      <c r="A95" s="6">
        <v>185.11670000000001</v>
      </c>
      <c r="B95" s="6">
        <v>7.6280000000000001</v>
      </c>
      <c r="C95" s="6" t="s">
        <v>209</v>
      </c>
      <c r="D95" s="6" t="s">
        <v>99</v>
      </c>
      <c r="E95" s="15" t="s">
        <v>499</v>
      </c>
      <c r="F95" s="15" t="s">
        <v>500</v>
      </c>
      <c r="G95" s="6">
        <v>463332</v>
      </c>
      <c r="H95" s="6">
        <v>463860</v>
      </c>
      <c r="I95" s="6">
        <v>450059</v>
      </c>
      <c r="J95" s="6">
        <v>482125</v>
      </c>
      <c r="K95" s="6">
        <v>472094</v>
      </c>
      <c r="L95" s="6">
        <v>482822</v>
      </c>
      <c r="M95" s="6">
        <v>445709</v>
      </c>
      <c r="N95" s="6">
        <v>469519</v>
      </c>
      <c r="O95" s="6">
        <v>426308</v>
      </c>
      <c r="P95" s="6">
        <v>460535</v>
      </c>
      <c r="Q95" s="8">
        <v>1.0203847619997961</v>
      </c>
      <c r="R95" s="9">
        <v>0.54761904761904767</v>
      </c>
      <c r="S95" s="9">
        <v>0.7360000000000001</v>
      </c>
      <c r="T95" s="10">
        <v>0.47172999999999998</v>
      </c>
      <c r="U95" s="10">
        <v>0.64198999999999995</v>
      </c>
      <c r="V95" s="10">
        <v>0.63849999999999996</v>
      </c>
    </row>
    <row r="96" spans="1:22" x14ac:dyDescent="0.3">
      <c r="A96" s="6">
        <v>236.07380000000001</v>
      </c>
      <c r="B96" s="6">
        <v>7.63</v>
      </c>
      <c r="C96" s="6" t="s">
        <v>208</v>
      </c>
      <c r="D96" s="6" t="s">
        <v>98</v>
      </c>
      <c r="E96" s="15" t="s">
        <v>499</v>
      </c>
      <c r="F96" s="15" t="s">
        <v>500</v>
      </c>
      <c r="G96" s="6">
        <v>4126896</v>
      </c>
      <c r="H96" s="6">
        <v>4027191</v>
      </c>
      <c r="I96" s="6">
        <v>3947301</v>
      </c>
      <c r="J96" s="6">
        <v>3911613</v>
      </c>
      <c r="K96" s="6">
        <v>4350378</v>
      </c>
      <c r="L96" s="6">
        <v>4400548</v>
      </c>
      <c r="M96" s="6">
        <v>3983704</v>
      </c>
      <c r="N96" s="6">
        <v>3934514</v>
      </c>
      <c r="O96" s="6">
        <v>3734640</v>
      </c>
      <c r="P96" s="6">
        <v>4131516</v>
      </c>
      <c r="Q96" s="8">
        <v>1.0088411042658476</v>
      </c>
      <c r="R96" s="9">
        <v>1</v>
      </c>
      <c r="S96" s="9">
        <v>1</v>
      </c>
      <c r="T96" s="10">
        <v>0.15337999999999999</v>
      </c>
      <c r="U96" s="10">
        <v>0.30962000000000001</v>
      </c>
      <c r="V96" s="10">
        <v>0.43580000000000002</v>
      </c>
    </row>
    <row r="97" spans="1:22" x14ac:dyDescent="0.3">
      <c r="A97" s="6">
        <v>218.15350000000001</v>
      </c>
      <c r="B97" s="6">
        <v>7.6310000000000002</v>
      </c>
      <c r="C97" s="6" t="s">
        <v>210</v>
      </c>
      <c r="D97" s="6" t="s">
        <v>98</v>
      </c>
      <c r="E97" s="15" t="s">
        <v>499</v>
      </c>
      <c r="F97" s="15" t="s">
        <v>500</v>
      </c>
      <c r="G97" s="6">
        <v>625824</v>
      </c>
      <c r="H97" s="6">
        <v>658322</v>
      </c>
      <c r="I97" s="6">
        <v>607365</v>
      </c>
      <c r="J97" s="6">
        <v>563758</v>
      </c>
      <c r="K97" s="6">
        <v>643419</v>
      </c>
      <c r="L97" s="6">
        <v>653330</v>
      </c>
      <c r="M97" s="6">
        <v>539872</v>
      </c>
      <c r="N97" s="6">
        <v>632424</v>
      </c>
      <c r="O97" s="6">
        <v>559625</v>
      </c>
      <c r="P97" s="6">
        <v>547006</v>
      </c>
      <c r="Q97" s="8">
        <v>1.0567586674701432</v>
      </c>
      <c r="R97" s="9">
        <v>0.30952380952380953</v>
      </c>
      <c r="S97" s="9">
        <v>0.5</v>
      </c>
      <c r="T97" s="10">
        <v>0.63075999999999999</v>
      </c>
      <c r="U97" s="10">
        <v>0.79240999999999995</v>
      </c>
      <c r="V97" s="10">
        <v>0.79732999999999998</v>
      </c>
    </row>
    <row r="98" spans="1:22" x14ac:dyDescent="0.3">
      <c r="A98" s="6">
        <v>136.07689999999999</v>
      </c>
      <c r="B98" s="6">
        <v>7.6840000000000002</v>
      </c>
      <c r="C98" s="6" t="s">
        <v>359</v>
      </c>
      <c r="D98" s="6" t="s">
        <v>162</v>
      </c>
      <c r="E98" s="15" t="s">
        <v>499</v>
      </c>
      <c r="F98" s="15" t="s">
        <v>500</v>
      </c>
      <c r="G98" s="6">
        <v>243912</v>
      </c>
      <c r="H98" s="6">
        <v>255037</v>
      </c>
      <c r="I98" s="6">
        <v>293190</v>
      </c>
      <c r="J98" s="6">
        <v>249117</v>
      </c>
      <c r="K98" s="6">
        <v>297576</v>
      </c>
      <c r="L98" s="6">
        <v>321927</v>
      </c>
      <c r="M98" s="6">
        <v>239844</v>
      </c>
      <c r="N98" s="6">
        <v>301949</v>
      </c>
      <c r="O98" s="6">
        <v>284306</v>
      </c>
      <c r="P98" s="6">
        <v>307711</v>
      </c>
      <c r="Q98" s="8">
        <v>0.91969359850027854</v>
      </c>
      <c r="R98" s="9">
        <v>0.30952380952380953</v>
      </c>
      <c r="S98" s="9">
        <v>0.5</v>
      </c>
      <c r="T98" s="10">
        <v>0.68603000000000003</v>
      </c>
      <c r="U98" s="10">
        <v>0.71064000000000005</v>
      </c>
      <c r="V98" s="10">
        <v>0.70738999999999996</v>
      </c>
    </row>
    <row r="99" spans="1:22" x14ac:dyDescent="0.3">
      <c r="A99" s="6">
        <v>182.0829</v>
      </c>
      <c r="B99" s="6">
        <v>7.6870000000000003</v>
      </c>
      <c r="C99" s="6" t="s">
        <v>211</v>
      </c>
      <c r="D99" s="6" t="s">
        <v>98</v>
      </c>
      <c r="E99" s="15" t="s">
        <v>499</v>
      </c>
      <c r="F99" s="15" t="s">
        <v>500</v>
      </c>
      <c r="G99" s="6">
        <v>2688041</v>
      </c>
      <c r="H99" s="6">
        <v>2884594</v>
      </c>
      <c r="I99" s="6">
        <v>2820604</v>
      </c>
      <c r="J99" s="6">
        <v>2577010</v>
      </c>
      <c r="K99" s="6">
        <v>2981659</v>
      </c>
      <c r="L99" s="6">
        <v>3426616</v>
      </c>
      <c r="M99" s="6">
        <v>2541898</v>
      </c>
      <c r="N99" s="6">
        <v>3344317</v>
      </c>
      <c r="O99" s="6">
        <v>2945998</v>
      </c>
      <c r="P99" s="6">
        <v>3230874</v>
      </c>
      <c r="Q99" s="8">
        <v>0.90072146638318373</v>
      </c>
      <c r="R99" s="9">
        <v>0.22222222222222221</v>
      </c>
      <c r="S99" s="9">
        <v>0.41947565543071158</v>
      </c>
      <c r="T99" s="10">
        <v>0.87150000000000005</v>
      </c>
      <c r="U99" s="10">
        <v>0.90610000000000002</v>
      </c>
      <c r="V99" s="10">
        <v>0.89910999999999996</v>
      </c>
    </row>
    <row r="100" spans="1:22" x14ac:dyDescent="0.3">
      <c r="A100" s="6">
        <v>116.0715</v>
      </c>
      <c r="B100" s="6">
        <v>7.7009999999999996</v>
      </c>
      <c r="C100" s="6" t="s">
        <v>140</v>
      </c>
      <c r="D100" s="6" t="s">
        <v>98</v>
      </c>
      <c r="E100" s="15">
        <v>1</v>
      </c>
      <c r="F100" s="15" t="s">
        <v>503</v>
      </c>
      <c r="G100" s="6">
        <v>4249807</v>
      </c>
      <c r="H100" s="6">
        <v>4546085</v>
      </c>
      <c r="I100" s="6">
        <v>4281221</v>
      </c>
      <c r="J100" s="6">
        <v>4413420</v>
      </c>
      <c r="K100" s="6">
        <v>3732006</v>
      </c>
      <c r="L100" s="6">
        <v>10032987</v>
      </c>
      <c r="M100" s="6">
        <v>7620903</v>
      </c>
      <c r="N100" s="6">
        <v>9453615</v>
      </c>
      <c r="O100" s="6">
        <v>8283531</v>
      </c>
      <c r="P100" s="6">
        <v>9064648</v>
      </c>
      <c r="Q100" s="8">
        <v>0.47738640125298709</v>
      </c>
      <c r="R100" s="9">
        <v>7.9365079365079361E-3</v>
      </c>
      <c r="S100" s="9">
        <v>2.4691358024691357E-2</v>
      </c>
      <c r="T100" s="10">
        <v>1.6011</v>
      </c>
      <c r="U100" s="10">
        <v>1.5496000000000001</v>
      </c>
      <c r="V100" s="10">
        <v>1.5373000000000001</v>
      </c>
    </row>
    <row r="101" spans="1:22" x14ac:dyDescent="0.3">
      <c r="A101" s="6">
        <v>118.0873</v>
      </c>
      <c r="B101" s="6">
        <v>7.7080000000000002</v>
      </c>
      <c r="C101" s="6" t="s">
        <v>139</v>
      </c>
      <c r="D101" s="6" t="s">
        <v>98</v>
      </c>
      <c r="E101" s="15">
        <v>1</v>
      </c>
      <c r="F101" s="15" t="s">
        <v>503</v>
      </c>
      <c r="G101" s="6">
        <v>21156078</v>
      </c>
      <c r="H101" s="6">
        <v>20722086</v>
      </c>
      <c r="I101" s="6">
        <v>20874222</v>
      </c>
      <c r="J101" s="6">
        <v>20348996</v>
      </c>
      <c r="K101" s="6">
        <v>23119340</v>
      </c>
      <c r="L101" s="6">
        <v>28949968</v>
      </c>
      <c r="M101" s="6">
        <v>21581578</v>
      </c>
      <c r="N101" s="6">
        <v>27948422</v>
      </c>
      <c r="O101" s="6">
        <v>21949104</v>
      </c>
      <c r="P101" s="6">
        <v>25622584</v>
      </c>
      <c r="Q101" s="8">
        <v>0.84267613271181452</v>
      </c>
      <c r="R101" s="9">
        <v>3.1746031746031744E-2</v>
      </c>
      <c r="S101" s="9">
        <v>9.03954802259887E-2</v>
      </c>
      <c r="T101" s="10">
        <v>1.1000000000000001</v>
      </c>
      <c r="U101" s="10">
        <v>1.1016999999999999</v>
      </c>
      <c r="V101" s="10">
        <v>1.095</v>
      </c>
    </row>
    <row r="102" spans="1:22" x14ac:dyDescent="0.3">
      <c r="A102" s="6">
        <v>442.15100000000001</v>
      </c>
      <c r="B102" s="6">
        <v>7.8449999999999998</v>
      </c>
      <c r="C102" s="6" t="s">
        <v>360</v>
      </c>
      <c r="D102" s="6" t="s">
        <v>98</v>
      </c>
      <c r="E102" s="15" t="s">
        <v>499</v>
      </c>
      <c r="F102" s="15" t="s">
        <v>500</v>
      </c>
      <c r="G102" s="6">
        <v>245701</v>
      </c>
      <c r="H102" s="6">
        <v>163435</v>
      </c>
      <c r="I102" s="6">
        <v>162083</v>
      </c>
      <c r="J102" s="6">
        <v>204706</v>
      </c>
      <c r="K102" s="6">
        <v>196547</v>
      </c>
      <c r="L102" s="6">
        <v>234552</v>
      </c>
      <c r="M102" s="6">
        <v>193460</v>
      </c>
      <c r="N102" s="6">
        <v>310726</v>
      </c>
      <c r="O102" s="6">
        <v>152806</v>
      </c>
      <c r="P102" s="6">
        <v>257053</v>
      </c>
      <c r="Q102" s="8">
        <v>0.84666075220464621</v>
      </c>
      <c r="R102" s="9">
        <v>0.54761904761904767</v>
      </c>
      <c r="S102" s="9">
        <v>0.7360000000000001</v>
      </c>
      <c r="T102" s="10">
        <v>0.61743000000000003</v>
      </c>
      <c r="U102" s="10">
        <v>0.67291000000000001</v>
      </c>
      <c r="V102" s="10">
        <v>0.66822999999999999</v>
      </c>
    </row>
    <row r="103" spans="1:22" x14ac:dyDescent="0.3">
      <c r="A103" s="6">
        <v>201.98560000000001</v>
      </c>
      <c r="B103" s="6">
        <v>7.9619999999999997</v>
      </c>
      <c r="C103" s="6" t="s">
        <v>361</v>
      </c>
      <c r="D103" s="6" t="s">
        <v>98</v>
      </c>
      <c r="E103" s="15" t="s">
        <v>499</v>
      </c>
      <c r="F103" s="15" t="s">
        <v>500</v>
      </c>
      <c r="G103" s="6">
        <v>390820</v>
      </c>
      <c r="H103" s="6">
        <v>313758</v>
      </c>
      <c r="I103" s="6">
        <v>336156</v>
      </c>
      <c r="J103" s="6">
        <v>391494</v>
      </c>
      <c r="K103" s="6">
        <v>445498</v>
      </c>
      <c r="L103" s="6">
        <v>374002</v>
      </c>
      <c r="M103" s="6">
        <v>286340</v>
      </c>
      <c r="N103" s="6">
        <v>380468</v>
      </c>
      <c r="O103" s="6">
        <v>267727</v>
      </c>
      <c r="P103" s="6">
        <v>373517</v>
      </c>
      <c r="Q103" s="8">
        <v>1.1163292022729354</v>
      </c>
      <c r="R103" s="9">
        <v>0.22222222222222221</v>
      </c>
      <c r="S103" s="9">
        <v>0.41947565543071158</v>
      </c>
      <c r="T103" s="10">
        <v>0.63039999999999996</v>
      </c>
      <c r="U103" s="10">
        <v>0.70784999999999998</v>
      </c>
      <c r="V103" s="10">
        <v>0.73795999999999995</v>
      </c>
    </row>
    <row r="104" spans="1:22" x14ac:dyDescent="0.3">
      <c r="A104" s="6">
        <v>261.14659999999998</v>
      </c>
      <c r="B104" s="6">
        <v>7.9720000000000004</v>
      </c>
      <c r="C104" s="6" t="s">
        <v>141</v>
      </c>
      <c r="D104" s="6" t="s">
        <v>98</v>
      </c>
      <c r="E104" s="15" t="s">
        <v>501</v>
      </c>
      <c r="F104" s="15" t="s">
        <v>502</v>
      </c>
      <c r="G104" s="6">
        <v>67059</v>
      </c>
      <c r="H104" s="6">
        <v>63957</v>
      </c>
      <c r="I104" s="6">
        <v>61319</v>
      </c>
      <c r="J104" s="6">
        <v>66958</v>
      </c>
      <c r="K104" s="6">
        <v>72185</v>
      </c>
      <c r="L104" s="6">
        <v>156961</v>
      </c>
      <c r="M104" s="6">
        <v>101292</v>
      </c>
      <c r="N104" s="6">
        <v>154250</v>
      </c>
      <c r="O104" s="6">
        <v>105576</v>
      </c>
      <c r="P104" s="6">
        <v>124265</v>
      </c>
      <c r="Q104" s="8">
        <v>0.51604436252226227</v>
      </c>
      <c r="R104" s="9">
        <v>7.9365079365079361E-3</v>
      </c>
      <c r="S104" s="9">
        <v>2.4691358024691357E-2</v>
      </c>
      <c r="T104" s="10">
        <v>1.46</v>
      </c>
      <c r="U104" s="10">
        <v>1.417</v>
      </c>
      <c r="V104" s="10">
        <v>1.4060999999999999</v>
      </c>
    </row>
    <row r="105" spans="1:22" x14ac:dyDescent="0.3">
      <c r="A105" s="6">
        <v>139.06809999999999</v>
      </c>
      <c r="B105" s="6">
        <v>8.0150000000000006</v>
      </c>
      <c r="C105" s="6" t="s">
        <v>362</v>
      </c>
      <c r="D105" s="6" t="s">
        <v>98</v>
      </c>
      <c r="E105" s="15" t="s">
        <v>501</v>
      </c>
      <c r="F105" s="15" t="s">
        <v>502</v>
      </c>
      <c r="G105" s="6">
        <v>2124572</v>
      </c>
      <c r="H105" s="6">
        <v>1927410</v>
      </c>
      <c r="I105" s="6">
        <v>2250764</v>
      </c>
      <c r="J105" s="6">
        <v>2044006</v>
      </c>
      <c r="K105" s="6">
        <v>2270026</v>
      </c>
      <c r="L105" s="6">
        <v>1243759</v>
      </c>
      <c r="M105" s="6">
        <v>1304502</v>
      </c>
      <c r="N105" s="6">
        <v>1257849</v>
      </c>
      <c r="O105" s="6">
        <v>1047612</v>
      </c>
      <c r="P105" s="6">
        <v>1365028</v>
      </c>
      <c r="Q105" s="8">
        <v>1.707220582914573</v>
      </c>
      <c r="R105" s="9">
        <v>7.9365079365079361E-3</v>
      </c>
      <c r="S105" s="9">
        <v>2.4691358024691357E-2</v>
      </c>
      <c r="T105" s="10">
        <v>1.6028</v>
      </c>
      <c r="U105" s="10">
        <v>1.5636000000000001</v>
      </c>
      <c r="V105" s="10">
        <v>1.5511999999999999</v>
      </c>
    </row>
    <row r="106" spans="1:22" x14ac:dyDescent="0.3">
      <c r="A106" s="6">
        <v>157.0789</v>
      </c>
      <c r="B106" s="6">
        <v>8.016</v>
      </c>
      <c r="C106" s="6" t="s">
        <v>363</v>
      </c>
      <c r="D106" s="6" t="s">
        <v>98</v>
      </c>
      <c r="E106" s="15" t="s">
        <v>501</v>
      </c>
      <c r="F106" s="15" t="s">
        <v>502</v>
      </c>
      <c r="G106" s="6">
        <v>7945281</v>
      </c>
      <c r="H106" s="6">
        <v>7144787</v>
      </c>
      <c r="I106" s="6">
        <v>8177074</v>
      </c>
      <c r="J106" s="6">
        <v>7527971</v>
      </c>
      <c r="K106" s="6">
        <v>7821582</v>
      </c>
      <c r="L106" s="6">
        <v>4611566</v>
      </c>
      <c r="M106" s="6">
        <v>4624864</v>
      </c>
      <c r="N106" s="6">
        <v>4359394</v>
      </c>
      <c r="O106" s="6">
        <v>4094047</v>
      </c>
      <c r="P106" s="6">
        <v>4950396</v>
      </c>
      <c r="Q106" s="8">
        <v>1.7056642927400103</v>
      </c>
      <c r="R106" s="9">
        <v>7.9365079365079361E-3</v>
      </c>
      <c r="S106" s="9">
        <v>2.4691358024691357E-2</v>
      </c>
      <c r="T106" s="10">
        <v>1.6265000000000001</v>
      </c>
      <c r="U106" s="10">
        <v>1.5867</v>
      </c>
      <c r="V106" s="10">
        <v>1.5750999999999999</v>
      </c>
    </row>
    <row r="107" spans="1:22" x14ac:dyDescent="0.3">
      <c r="A107" s="6">
        <v>189.125</v>
      </c>
      <c r="B107" s="6">
        <v>8.0299999999999994</v>
      </c>
      <c r="C107" s="6" t="s">
        <v>143</v>
      </c>
      <c r="D107" s="6" t="s">
        <v>98</v>
      </c>
      <c r="E107" s="15">
        <v>1</v>
      </c>
      <c r="F107" s="15" t="s">
        <v>503</v>
      </c>
      <c r="G107" s="6">
        <v>78671</v>
      </c>
      <c r="H107" s="6">
        <v>61249</v>
      </c>
      <c r="I107" s="6">
        <v>65777</v>
      </c>
      <c r="J107" s="6">
        <v>102594</v>
      </c>
      <c r="K107" s="6">
        <v>79629</v>
      </c>
      <c r="L107" s="6">
        <v>237016</v>
      </c>
      <c r="M107" s="6">
        <v>134354</v>
      </c>
      <c r="N107" s="6">
        <v>172607</v>
      </c>
      <c r="O107" s="6">
        <v>111756</v>
      </c>
      <c r="P107" s="6">
        <v>218036</v>
      </c>
      <c r="Q107" s="8">
        <v>0.44396173359320373</v>
      </c>
      <c r="R107" s="9">
        <v>7.9365079365079361E-3</v>
      </c>
      <c r="S107" s="9">
        <v>2.4691358024691357E-2</v>
      </c>
      <c r="T107" s="10">
        <v>1.3439000000000001</v>
      </c>
      <c r="U107" s="10">
        <v>1.3036000000000001</v>
      </c>
      <c r="V107" s="10">
        <v>1.2968</v>
      </c>
    </row>
    <row r="108" spans="1:22" x14ac:dyDescent="0.3">
      <c r="A108" s="6">
        <v>90.055599999999998</v>
      </c>
      <c r="B108" s="6">
        <v>8.0370000000000008</v>
      </c>
      <c r="C108" s="6" t="s">
        <v>212</v>
      </c>
      <c r="D108" s="6" t="s">
        <v>98</v>
      </c>
      <c r="E108" s="15">
        <v>1</v>
      </c>
      <c r="F108" s="15" t="s">
        <v>503</v>
      </c>
      <c r="G108" s="6">
        <v>13394288</v>
      </c>
      <c r="H108" s="6">
        <v>12829683</v>
      </c>
      <c r="I108" s="6">
        <v>11377010</v>
      </c>
      <c r="J108" s="6">
        <v>12386599</v>
      </c>
      <c r="K108" s="6">
        <v>11187722</v>
      </c>
      <c r="L108" s="6">
        <v>27950918</v>
      </c>
      <c r="M108" s="6">
        <v>20717974</v>
      </c>
      <c r="N108" s="6">
        <v>27806328</v>
      </c>
      <c r="O108" s="6">
        <v>20772864</v>
      </c>
      <c r="P108" s="6">
        <v>26046180</v>
      </c>
      <c r="Q108" s="8">
        <v>0.49617313908455629</v>
      </c>
      <c r="R108" s="9">
        <v>7.9365079365079361E-3</v>
      </c>
      <c r="S108" s="9">
        <v>2.4691358024691357E-2</v>
      </c>
      <c r="T108" s="10">
        <v>1.5492999999999999</v>
      </c>
      <c r="U108" s="10">
        <v>1.4997</v>
      </c>
      <c r="V108" s="10">
        <v>1.4879</v>
      </c>
    </row>
    <row r="109" spans="1:22" x14ac:dyDescent="0.3">
      <c r="A109" s="6">
        <v>198.0889</v>
      </c>
      <c r="B109" s="6">
        <v>8.0489999999999995</v>
      </c>
      <c r="C109" s="6" t="s">
        <v>144</v>
      </c>
      <c r="D109" s="6" t="s">
        <v>98</v>
      </c>
      <c r="E109" s="15" t="s">
        <v>501</v>
      </c>
      <c r="F109" s="15" t="s">
        <v>502</v>
      </c>
      <c r="G109" s="6">
        <v>39537</v>
      </c>
      <c r="H109" s="6">
        <v>22335</v>
      </c>
      <c r="I109" s="6">
        <v>37267</v>
      </c>
      <c r="J109" s="6">
        <v>39991</v>
      </c>
      <c r="K109" s="6">
        <v>22371</v>
      </c>
      <c r="L109" s="6">
        <v>58505</v>
      </c>
      <c r="M109" s="6">
        <v>21167</v>
      </c>
      <c r="N109" s="6">
        <v>56361</v>
      </c>
      <c r="O109" s="6">
        <v>44814</v>
      </c>
      <c r="P109" s="6">
        <v>74809</v>
      </c>
      <c r="Q109" s="8">
        <v>0.63171214444409685</v>
      </c>
      <c r="R109" s="9">
        <v>0.15079365079365079</v>
      </c>
      <c r="S109" s="9">
        <v>0.32067510548523204</v>
      </c>
      <c r="T109" s="10">
        <v>0.93369000000000002</v>
      </c>
      <c r="U109" s="10">
        <v>0.92903999999999998</v>
      </c>
      <c r="V109" s="10">
        <v>0.92954999999999999</v>
      </c>
    </row>
    <row r="110" spans="1:22" x14ac:dyDescent="0.3">
      <c r="A110" s="6">
        <v>154.04849999999999</v>
      </c>
      <c r="B110" s="6">
        <v>8.0519999999999996</v>
      </c>
      <c r="C110" s="6" t="s">
        <v>364</v>
      </c>
      <c r="D110" s="6" t="s">
        <v>98</v>
      </c>
      <c r="E110" s="15" t="s">
        <v>499</v>
      </c>
      <c r="F110" s="15" t="s">
        <v>500</v>
      </c>
      <c r="G110" s="6">
        <v>25813</v>
      </c>
      <c r="H110" s="6">
        <v>26818</v>
      </c>
      <c r="I110" s="6">
        <v>21807</v>
      </c>
      <c r="J110" s="6">
        <v>20365</v>
      </c>
      <c r="K110" s="6">
        <v>22802</v>
      </c>
      <c r="L110" s="6">
        <v>206609</v>
      </c>
      <c r="M110" s="6">
        <v>155254</v>
      </c>
      <c r="N110" s="6">
        <v>235634</v>
      </c>
      <c r="O110" s="6">
        <v>164578</v>
      </c>
      <c r="P110" s="6">
        <v>178241</v>
      </c>
      <c r="Q110" s="8">
        <v>0.12506965743430931</v>
      </c>
      <c r="R110" s="9">
        <v>7.9365079365079361E-3</v>
      </c>
      <c r="S110" s="9">
        <v>2.4691358024691357E-2</v>
      </c>
      <c r="T110" s="10">
        <v>1.6085</v>
      </c>
      <c r="U110" s="10">
        <v>1.5571999999999999</v>
      </c>
      <c r="V110" s="10">
        <v>1.5451999999999999</v>
      </c>
    </row>
    <row r="111" spans="1:22" x14ac:dyDescent="0.3">
      <c r="A111" s="6">
        <v>129.10300000000001</v>
      </c>
      <c r="B111" s="6">
        <v>8.0850000000000009</v>
      </c>
      <c r="C111" s="6" t="s">
        <v>213</v>
      </c>
      <c r="D111" s="6" t="s">
        <v>98</v>
      </c>
      <c r="E111" s="15" t="s">
        <v>499</v>
      </c>
      <c r="F111" s="15" t="s">
        <v>500</v>
      </c>
      <c r="G111" s="6">
        <v>896722</v>
      </c>
      <c r="H111" s="6">
        <v>108663</v>
      </c>
      <c r="I111" s="6">
        <v>123314</v>
      </c>
      <c r="J111" s="6">
        <v>128106</v>
      </c>
      <c r="K111" s="6">
        <v>139416</v>
      </c>
      <c r="L111" s="6">
        <v>747345</v>
      </c>
      <c r="M111" s="6">
        <v>452556</v>
      </c>
      <c r="N111" s="6">
        <v>173376</v>
      </c>
      <c r="O111" s="6">
        <v>112347</v>
      </c>
      <c r="P111" s="6">
        <v>124254</v>
      </c>
      <c r="Q111" s="8">
        <v>0.86728373205919962</v>
      </c>
      <c r="R111" s="9">
        <v>0.69047619047619047</v>
      </c>
      <c r="S111" s="9">
        <v>0.8</v>
      </c>
      <c r="T111" s="10">
        <v>0.12656999999999999</v>
      </c>
      <c r="U111" s="10">
        <v>0.20513999999999999</v>
      </c>
      <c r="V111" s="10">
        <v>0.2036</v>
      </c>
    </row>
    <row r="112" spans="1:22" x14ac:dyDescent="0.3">
      <c r="A112" s="6">
        <v>83.061099999999996</v>
      </c>
      <c r="B112" s="6">
        <v>8.1880000000000006</v>
      </c>
      <c r="C112" s="6" t="s">
        <v>365</v>
      </c>
      <c r="D112" s="6" t="s">
        <v>98</v>
      </c>
      <c r="E112" s="15" t="s">
        <v>499</v>
      </c>
      <c r="F112" s="15" t="s">
        <v>500</v>
      </c>
      <c r="G112" s="6">
        <v>508564</v>
      </c>
      <c r="H112" s="6">
        <v>474590</v>
      </c>
      <c r="I112" s="6">
        <v>480082</v>
      </c>
      <c r="J112" s="6">
        <v>461989</v>
      </c>
      <c r="K112" s="6">
        <v>631314</v>
      </c>
      <c r="L112" s="6">
        <v>577841</v>
      </c>
      <c r="M112" s="6">
        <v>388728</v>
      </c>
      <c r="N112" s="6">
        <v>493442</v>
      </c>
      <c r="O112" s="6">
        <v>316567</v>
      </c>
      <c r="P112" s="6">
        <v>486451</v>
      </c>
      <c r="Q112" s="8">
        <v>1.1296978518613769</v>
      </c>
      <c r="R112" s="9">
        <v>0.69047619047619047</v>
      </c>
      <c r="S112" s="9">
        <v>0.8</v>
      </c>
      <c r="T112" s="10">
        <v>0.58697999999999995</v>
      </c>
      <c r="U112" s="10">
        <v>0.71074000000000004</v>
      </c>
      <c r="V112" s="10">
        <v>0.73475999999999997</v>
      </c>
    </row>
    <row r="113" spans="1:22" x14ac:dyDescent="0.3">
      <c r="A113" s="6">
        <v>156.078</v>
      </c>
      <c r="B113" s="6">
        <v>8.2089999999999996</v>
      </c>
      <c r="C113" s="6" t="s">
        <v>366</v>
      </c>
      <c r="D113" s="6" t="s">
        <v>432</v>
      </c>
      <c r="E113" s="15" t="s">
        <v>499</v>
      </c>
      <c r="F113" s="15" t="s">
        <v>500</v>
      </c>
      <c r="G113" s="6">
        <v>289161</v>
      </c>
      <c r="H113" s="6">
        <v>332188</v>
      </c>
      <c r="I113" s="6">
        <v>348357</v>
      </c>
      <c r="J113" s="6">
        <v>317151</v>
      </c>
      <c r="K113" s="6">
        <v>381416</v>
      </c>
      <c r="L113" s="6">
        <v>319301</v>
      </c>
      <c r="M113" s="6">
        <v>338847</v>
      </c>
      <c r="N113" s="6">
        <v>342267</v>
      </c>
      <c r="O113" s="6">
        <v>330148</v>
      </c>
      <c r="P113" s="6">
        <v>396041</v>
      </c>
      <c r="Q113" s="8">
        <v>0.9662163414425079</v>
      </c>
      <c r="R113" s="9">
        <v>0.69047619047619047</v>
      </c>
      <c r="S113" s="9">
        <v>0.8</v>
      </c>
      <c r="T113" s="10">
        <v>0.32966000000000001</v>
      </c>
      <c r="U113" s="10">
        <v>0.35141</v>
      </c>
      <c r="V113" s="10">
        <v>0.49581999999999998</v>
      </c>
    </row>
    <row r="114" spans="1:22" x14ac:dyDescent="0.3">
      <c r="A114" s="6">
        <v>74.060699999999997</v>
      </c>
      <c r="B114" s="6">
        <v>8.2100000000000009</v>
      </c>
      <c r="C114" s="6" t="s">
        <v>367</v>
      </c>
      <c r="D114" s="6" t="s">
        <v>98</v>
      </c>
      <c r="E114" s="15" t="s">
        <v>499</v>
      </c>
      <c r="F114" s="15" t="s">
        <v>500</v>
      </c>
      <c r="G114" s="6">
        <v>3113506</v>
      </c>
      <c r="H114" s="6">
        <v>2682046</v>
      </c>
      <c r="I114" s="6">
        <v>2328038</v>
      </c>
      <c r="J114" s="6">
        <v>2737948</v>
      </c>
      <c r="K114" s="6">
        <v>3041409</v>
      </c>
      <c r="L114" s="6">
        <v>3473914</v>
      </c>
      <c r="M114" s="6">
        <v>2331895</v>
      </c>
      <c r="N114" s="6">
        <v>3661376</v>
      </c>
      <c r="O114" s="6">
        <v>1974842</v>
      </c>
      <c r="P114" s="6">
        <v>3116024</v>
      </c>
      <c r="Q114" s="8">
        <v>0.95500056978781012</v>
      </c>
      <c r="R114" s="9">
        <v>0.54761904761904767</v>
      </c>
      <c r="S114" s="9">
        <v>0.7360000000000001</v>
      </c>
      <c r="T114" s="10">
        <v>0.21437999999999999</v>
      </c>
      <c r="U114" s="10">
        <v>0.51956000000000002</v>
      </c>
      <c r="V114" s="10">
        <v>0.51766999999999996</v>
      </c>
    </row>
    <row r="115" spans="1:22" x14ac:dyDescent="0.3">
      <c r="A115" s="6">
        <v>120.06659999999999</v>
      </c>
      <c r="B115" s="6">
        <v>8.2100000000000009</v>
      </c>
      <c r="C115" s="6" t="s">
        <v>145</v>
      </c>
      <c r="D115" s="6" t="s">
        <v>98</v>
      </c>
      <c r="E115" s="15">
        <v>1</v>
      </c>
      <c r="F115" s="15" t="s">
        <v>503</v>
      </c>
      <c r="G115" s="6">
        <v>42074856</v>
      </c>
      <c r="H115" s="6">
        <v>34542932</v>
      </c>
      <c r="I115" s="6">
        <v>30756148</v>
      </c>
      <c r="J115" s="6">
        <v>36077548</v>
      </c>
      <c r="K115" s="6">
        <v>40786556</v>
      </c>
      <c r="L115" s="6">
        <v>44365544</v>
      </c>
      <c r="M115" s="6">
        <v>31307306</v>
      </c>
      <c r="N115" s="6">
        <v>47924848</v>
      </c>
      <c r="O115" s="6">
        <v>25692340</v>
      </c>
      <c r="P115" s="6">
        <v>41930560</v>
      </c>
      <c r="Q115" s="8">
        <v>0.96348427903148803</v>
      </c>
      <c r="R115" s="9">
        <v>0.69047619047619047</v>
      </c>
      <c r="S115" s="9">
        <v>0.8</v>
      </c>
      <c r="T115" s="10">
        <v>0.17446</v>
      </c>
      <c r="U115" s="10">
        <v>0.48154000000000002</v>
      </c>
      <c r="V115" s="10">
        <v>0.48494999999999999</v>
      </c>
    </row>
    <row r="116" spans="1:22" x14ac:dyDescent="0.3">
      <c r="A116" s="6">
        <v>102.05589999999999</v>
      </c>
      <c r="B116" s="6">
        <v>8.2119999999999997</v>
      </c>
      <c r="C116" s="6" t="s">
        <v>368</v>
      </c>
      <c r="D116" s="6" t="s">
        <v>162</v>
      </c>
      <c r="E116" s="15" t="s">
        <v>499</v>
      </c>
      <c r="F116" s="15" t="s">
        <v>500</v>
      </c>
      <c r="G116" s="6">
        <v>6366918</v>
      </c>
      <c r="H116" s="6">
        <v>5205220</v>
      </c>
      <c r="I116" s="6">
        <v>4625318</v>
      </c>
      <c r="J116" s="6">
        <v>5399623</v>
      </c>
      <c r="K116" s="6">
        <v>6254144</v>
      </c>
      <c r="L116" s="6">
        <v>6759612</v>
      </c>
      <c r="M116" s="6">
        <v>4783521</v>
      </c>
      <c r="N116" s="6">
        <v>7031562</v>
      </c>
      <c r="O116" s="6">
        <v>3919672</v>
      </c>
      <c r="P116" s="6">
        <v>6338684</v>
      </c>
      <c r="Q116" s="8">
        <v>0.96594782841399607</v>
      </c>
      <c r="R116" s="9">
        <v>0.69047619047619047</v>
      </c>
      <c r="S116" s="9">
        <v>0.8</v>
      </c>
      <c r="T116" s="10">
        <v>0.16678000000000001</v>
      </c>
      <c r="U116" s="10">
        <v>0.46778999999999998</v>
      </c>
      <c r="V116" s="10">
        <v>0.47793999999999998</v>
      </c>
    </row>
    <row r="117" spans="1:22" x14ac:dyDescent="0.3">
      <c r="A117" s="6">
        <v>176.0933</v>
      </c>
      <c r="B117" s="6">
        <v>8.2590000000000003</v>
      </c>
      <c r="C117" s="6" t="s">
        <v>369</v>
      </c>
      <c r="D117" s="6" t="s">
        <v>98</v>
      </c>
      <c r="E117" s="15" t="s">
        <v>499</v>
      </c>
      <c r="F117" s="15" t="s">
        <v>500</v>
      </c>
      <c r="G117" s="6">
        <v>10744851</v>
      </c>
      <c r="H117" s="6">
        <v>10006339</v>
      </c>
      <c r="I117" s="6">
        <v>9030706</v>
      </c>
      <c r="J117" s="6">
        <v>9140897</v>
      </c>
      <c r="K117" s="6">
        <v>10827303</v>
      </c>
      <c r="L117" s="6">
        <v>6820342</v>
      </c>
      <c r="M117" s="6">
        <v>5615202</v>
      </c>
      <c r="N117" s="6">
        <v>8583017</v>
      </c>
      <c r="O117" s="6">
        <v>4068475</v>
      </c>
      <c r="P117" s="6">
        <v>7951745</v>
      </c>
      <c r="Q117" s="8">
        <v>1.5058090672292055</v>
      </c>
      <c r="R117" s="9">
        <v>7.9365079365079361E-3</v>
      </c>
      <c r="S117" s="9">
        <v>2.4691358024691357E-2</v>
      </c>
      <c r="T117" s="10">
        <v>1.3219000000000001</v>
      </c>
      <c r="U117" s="10">
        <v>1.3373999999999999</v>
      </c>
      <c r="V117" s="10">
        <v>1.3268</v>
      </c>
    </row>
    <row r="118" spans="1:22" x14ac:dyDescent="0.3">
      <c r="A118" s="6">
        <v>162.07730000000001</v>
      </c>
      <c r="B118" s="6">
        <v>8.3209999999999997</v>
      </c>
      <c r="C118" s="6" t="s">
        <v>370</v>
      </c>
      <c r="D118" s="6" t="s">
        <v>98</v>
      </c>
      <c r="E118" s="15" t="s">
        <v>501</v>
      </c>
      <c r="F118" s="15" t="s">
        <v>502</v>
      </c>
      <c r="G118" s="6">
        <v>727982</v>
      </c>
      <c r="H118" s="6">
        <v>661024</v>
      </c>
      <c r="I118" s="6">
        <v>612038</v>
      </c>
      <c r="J118" s="6">
        <v>657334</v>
      </c>
      <c r="K118" s="6">
        <v>800084</v>
      </c>
      <c r="L118" s="6">
        <v>35238</v>
      </c>
      <c r="M118" s="6">
        <v>64559</v>
      </c>
      <c r="N118" s="6">
        <v>102617</v>
      </c>
      <c r="O118" s="6">
        <v>24014</v>
      </c>
      <c r="P118" s="6">
        <v>102016</v>
      </c>
      <c r="Q118" s="8">
        <v>10.52983765877897</v>
      </c>
      <c r="R118" s="9">
        <v>7.9365079365079361E-3</v>
      </c>
      <c r="S118" s="9">
        <v>2.4691358024691357E-2</v>
      </c>
      <c r="T118" s="10">
        <v>1.6372</v>
      </c>
      <c r="U118" s="10">
        <v>1.5951</v>
      </c>
      <c r="V118" s="10">
        <v>1.5825</v>
      </c>
    </row>
    <row r="119" spans="1:22" x14ac:dyDescent="0.3">
      <c r="A119" s="6">
        <v>122.0821</v>
      </c>
      <c r="B119" s="6">
        <v>8.3290000000000006</v>
      </c>
      <c r="C119" s="6" t="s">
        <v>371</v>
      </c>
      <c r="D119" s="6" t="s">
        <v>98</v>
      </c>
      <c r="E119" s="15" t="s">
        <v>499</v>
      </c>
      <c r="F119" s="15" t="s">
        <v>500</v>
      </c>
      <c r="G119" s="6">
        <v>290809</v>
      </c>
      <c r="H119" s="6">
        <v>267071</v>
      </c>
      <c r="I119" s="6">
        <v>233618</v>
      </c>
      <c r="J119" s="6">
        <v>263801</v>
      </c>
      <c r="K119" s="6">
        <v>275331</v>
      </c>
      <c r="L119" s="6">
        <v>488019</v>
      </c>
      <c r="M119" s="6">
        <v>411356</v>
      </c>
      <c r="N119" s="6">
        <v>451946</v>
      </c>
      <c r="O119" s="6">
        <v>374764</v>
      </c>
      <c r="P119" s="6">
        <v>523062</v>
      </c>
      <c r="Q119" s="8">
        <v>0.59161539908240768</v>
      </c>
      <c r="R119" s="9">
        <v>7.9365079365079361E-3</v>
      </c>
      <c r="S119" s="9">
        <v>2.4691358024691357E-2</v>
      </c>
      <c r="T119" s="10">
        <v>1.5238</v>
      </c>
      <c r="U119" s="10">
        <v>1.4750000000000001</v>
      </c>
      <c r="V119" s="10">
        <v>1.4688000000000001</v>
      </c>
    </row>
    <row r="120" spans="1:22" x14ac:dyDescent="0.3">
      <c r="A120" s="6">
        <v>76.039900000000003</v>
      </c>
      <c r="B120" s="6">
        <v>8.3309999999999995</v>
      </c>
      <c r="C120" s="6" t="s">
        <v>214</v>
      </c>
      <c r="D120" s="6" t="s">
        <v>98</v>
      </c>
      <c r="E120" s="15">
        <v>1</v>
      </c>
      <c r="F120" s="15" t="s">
        <v>503</v>
      </c>
      <c r="G120" s="6">
        <v>2487148</v>
      </c>
      <c r="H120" s="6">
        <v>2087047</v>
      </c>
      <c r="I120" s="6">
        <v>1971120</v>
      </c>
      <c r="J120" s="6">
        <v>2076808</v>
      </c>
      <c r="K120" s="6">
        <v>2476823</v>
      </c>
      <c r="L120" s="6">
        <v>3979420</v>
      </c>
      <c r="M120" s="6">
        <v>2714311</v>
      </c>
      <c r="N120" s="6">
        <v>3992461</v>
      </c>
      <c r="O120" s="6">
        <v>2339962</v>
      </c>
      <c r="P120" s="6">
        <v>3455905</v>
      </c>
      <c r="Q120" s="8">
        <v>0.67339559942116467</v>
      </c>
      <c r="R120" s="9">
        <v>3.1746031746031744E-2</v>
      </c>
      <c r="S120" s="9">
        <v>9.03954802259887E-2</v>
      </c>
      <c r="T120" s="10">
        <v>1.2196</v>
      </c>
      <c r="U120" s="10">
        <v>1.2016</v>
      </c>
      <c r="V120" s="10">
        <v>1.1946000000000001</v>
      </c>
    </row>
    <row r="121" spans="1:22" x14ac:dyDescent="0.3">
      <c r="A121" s="6">
        <v>365.10820000000001</v>
      </c>
      <c r="B121" s="6">
        <v>8.3580000000000005</v>
      </c>
      <c r="C121" s="6" t="s">
        <v>160</v>
      </c>
      <c r="D121" s="6" t="s">
        <v>99</v>
      </c>
      <c r="E121" s="15" t="s">
        <v>499</v>
      </c>
      <c r="F121" s="15" t="s">
        <v>500</v>
      </c>
      <c r="G121" s="6">
        <v>922328</v>
      </c>
      <c r="H121" s="6">
        <v>420617</v>
      </c>
      <c r="I121" s="6">
        <v>434152</v>
      </c>
      <c r="J121" s="6">
        <v>585151</v>
      </c>
      <c r="K121" s="6">
        <v>476750</v>
      </c>
      <c r="L121" s="6">
        <v>1390615</v>
      </c>
      <c r="M121" s="6">
        <v>663062</v>
      </c>
      <c r="N121" s="6">
        <v>834607</v>
      </c>
      <c r="O121" s="6">
        <v>324577</v>
      </c>
      <c r="P121" s="6">
        <v>1090836</v>
      </c>
      <c r="Q121" s="8">
        <v>0.65966493458995834</v>
      </c>
      <c r="R121" s="9">
        <v>0.30952380952380953</v>
      </c>
      <c r="S121" s="9">
        <v>0.5</v>
      </c>
      <c r="T121" s="10">
        <v>0.75039999999999996</v>
      </c>
      <c r="U121" s="10">
        <v>0.78402000000000005</v>
      </c>
      <c r="V121" s="10">
        <v>0.77868000000000004</v>
      </c>
    </row>
    <row r="122" spans="1:22" x14ac:dyDescent="0.3">
      <c r="A122" s="6">
        <v>279.10329999999999</v>
      </c>
      <c r="B122" s="6">
        <v>8.4139999999999997</v>
      </c>
      <c r="C122" s="6" t="s">
        <v>372</v>
      </c>
      <c r="D122" s="6" t="s">
        <v>98</v>
      </c>
      <c r="E122" s="15" t="s">
        <v>501</v>
      </c>
      <c r="F122" s="15" t="s">
        <v>502</v>
      </c>
      <c r="G122" s="6">
        <v>71673</v>
      </c>
      <c r="H122" s="6">
        <v>58150</v>
      </c>
      <c r="I122" s="6">
        <v>47392</v>
      </c>
      <c r="J122" s="6">
        <v>53994</v>
      </c>
      <c r="K122" s="6">
        <v>54478</v>
      </c>
      <c r="L122" s="6">
        <v>81076</v>
      </c>
      <c r="M122" s="6">
        <v>84253</v>
      </c>
      <c r="N122" s="6">
        <v>112141</v>
      </c>
      <c r="O122" s="6">
        <v>61539</v>
      </c>
      <c r="P122" s="6">
        <v>88181</v>
      </c>
      <c r="Q122" s="8">
        <v>0.66875863199044927</v>
      </c>
      <c r="R122" s="9">
        <v>1.5873015873015872E-2</v>
      </c>
      <c r="S122" s="9">
        <v>4.7619047619047616E-2</v>
      </c>
      <c r="T122" s="10">
        <v>1.2311000000000001</v>
      </c>
      <c r="U122" s="10">
        <v>1.1946000000000001</v>
      </c>
      <c r="V122" s="10">
        <v>1.1857</v>
      </c>
    </row>
    <row r="123" spans="1:22" x14ac:dyDescent="0.3">
      <c r="A123" s="6">
        <v>280.09469999999999</v>
      </c>
      <c r="B123" s="6">
        <v>8.5250000000000004</v>
      </c>
      <c r="C123" s="6" t="s">
        <v>234</v>
      </c>
      <c r="D123" s="6" t="s">
        <v>99</v>
      </c>
      <c r="E123" s="15" t="s">
        <v>499</v>
      </c>
      <c r="F123" s="15" t="s">
        <v>500</v>
      </c>
      <c r="G123" s="6">
        <v>1285064</v>
      </c>
      <c r="H123" s="6">
        <v>1283159</v>
      </c>
      <c r="I123" s="6">
        <v>1397440</v>
      </c>
      <c r="J123" s="6">
        <v>1023758</v>
      </c>
      <c r="K123" s="6">
        <v>1161231</v>
      </c>
      <c r="L123" s="6">
        <v>1777741</v>
      </c>
      <c r="M123" s="6">
        <v>1210510</v>
      </c>
      <c r="N123" s="6">
        <v>1805954</v>
      </c>
      <c r="O123" s="6">
        <v>1023997</v>
      </c>
      <c r="P123" s="6">
        <v>1440029</v>
      </c>
      <c r="Q123" s="8">
        <v>0.84740372688606902</v>
      </c>
      <c r="R123" s="9">
        <v>0.30952380952380953</v>
      </c>
      <c r="S123" s="9">
        <v>0.5</v>
      </c>
      <c r="T123" s="10">
        <v>0.70650000000000002</v>
      </c>
      <c r="U123" s="10">
        <v>0.81991000000000003</v>
      </c>
      <c r="V123" s="10">
        <v>0.82796999999999998</v>
      </c>
    </row>
    <row r="124" spans="1:22" x14ac:dyDescent="0.3">
      <c r="A124" s="6">
        <v>191.0419</v>
      </c>
      <c r="B124" s="6">
        <v>8.5299999999999994</v>
      </c>
      <c r="C124" s="6" t="s">
        <v>215</v>
      </c>
      <c r="D124" s="6" t="s">
        <v>98</v>
      </c>
      <c r="E124" s="15" t="s">
        <v>499</v>
      </c>
      <c r="F124" s="15" t="s">
        <v>500</v>
      </c>
      <c r="G124" s="6">
        <v>1239254</v>
      </c>
      <c r="H124" s="6">
        <v>1246336</v>
      </c>
      <c r="I124" s="6">
        <v>1225516</v>
      </c>
      <c r="J124" s="6">
        <v>1075211</v>
      </c>
      <c r="K124" s="6">
        <v>1244655</v>
      </c>
      <c r="L124" s="6">
        <v>1241236</v>
      </c>
      <c r="M124" s="6">
        <v>1079879</v>
      </c>
      <c r="N124" s="6">
        <v>1274414</v>
      </c>
      <c r="O124" s="6">
        <v>1052284</v>
      </c>
      <c r="P124" s="6">
        <v>1171027</v>
      </c>
      <c r="Q124" s="8">
        <v>1.0364560634078268</v>
      </c>
      <c r="R124" s="9">
        <v>0.69047619047619047</v>
      </c>
      <c r="S124" s="9">
        <v>0.8</v>
      </c>
      <c r="T124" s="10">
        <v>0.44013999999999998</v>
      </c>
      <c r="U124" s="10">
        <v>0.68813999999999997</v>
      </c>
      <c r="V124" s="10">
        <v>0.68920000000000003</v>
      </c>
    </row>
    <row r="125" spans="1:22" x14ac:dyDescent="0.3">
      <c r="A125" s="6">
        <v>147.07769999999999</v>
      </c>
      <c r="B125" s="6">
        <v>8.5310000000000006</v>
      </c>
      <c r="C125" s="6" t="s">
        <v>147</v>
      </c>
      <c r="D125" s="6" t="s">
        <v>98</v>
      </c>
      <c r="E125" s="15">
        <v>1</v>
      </c>
      <c r="F125" s="15" t="s">
        <v>503</v>
      </c>
      <c r="G125" s="6">
        <v>75269784</v>
      </c>
      <c r="H125" s="6">
        <v>57879108</v>
      </c>
      <c r="I125" s="6">
        <v>57516308</v>
      </c>
      <c r="J125" s="6">
        <v>59227416</v>
      </c>
      <c r="K125" s="6">
        <v>86395904</v>
      </c>
      <c r="L125" s="6">
        <v>71124944</v>
      </c>
      <c r="M125" s="6">
        <v>46017408</v>
      </c>
      <c r="N125" s="6">
        <v>78051088</v>
      </c>
      <c r="O125" s="6">
        <v>37709804</v>
      </c>
      <c r="P125" s="6">
        <v>69610560</v>
      </c>
      <c r="Q125" s="8">
        <v>1.1116468589314359</v>
      </c>
      <c r="R125" s="9">
        <v>0.69047619047619047</v>
      </c>
      <c r="S125" s="9">
        <v>0.8</v>
      </c>
      <c r="T125" s="10">
        <v>0.39389000000000002</v>
      </c>
      <c r="U125" s="10">
        <v>0.57338</v>
      </c>
      <c r="V125" s="10">
        <v>0.59967000000000004</v>
      </c>
    </row>
    <row r="126" spans="1:22" x14ac:dyDescent="0.3">
      <c r="A126" s="6">
        <v>106.0508</v>
      </c>
      <c r="B126" s="6">
        <v>8.6080000000000005</v>
      </c>
      <c r="C126" s="6" t="s">
        <v>148</v>
      </c>
      <c r="D126" s="6" t="s">
        <v>98</v>
      </c>
      <c r="E126" s="15">
        <v>1</v>
      </c>
      <c r="F126" s="15" t="s">
        <v>503</v>
      </c>
      <c r="G126" s="6">
        <v>9035199</v>
      </c>
      <c r="H126" s="6">
        <v>7718644</v>
      </c>
      <c r="I126" s="6">
        <v>7089489</v>
      </c>
      <c r="J126" s="6">
        <v>7381072</v>
      </c>
      <c r="K126" s="6">
        <v>8022098</v>
      </c>
      <c r="L126" s="6">
        <v>9541752</v>
      </c>
      <c r="M126" s="6">
        <v>8214835</v>
      </c>
      <c r="N126" s="6">
        <v>10222351</v>
      </c>
      <c r="O126" s="6">
        <v>6116023</v>
      </c>
      <c r="P126" s="6">
        <v>8773863</v>
      </c>
      <c r="Q126" s="8">
        <v>0.9155021840580464</v>
      </c>
      <c r="R126" s="9">
        <v>0.30952380952380953</v>
      </c>
      <c r="S126" s="9">
        <v>0.5</v>
      </c>
      <c r="T126" s="10">
        <v>0.51880000000000004</v>
      </c>
      <c r="U126" s="10">
        <v>0.62573999999999996</v>
      </c>
      <c r="V126" s="10">
        <v>0.62263999999999997</v>
      </c>
    </row>
    <row r="127" spans="1:22" x14ac:dyDescent="0.3">
      <c r="A127" s="6">
        <v>166.0548</v>
      </c>
      <c r="B127" s="6">
        <v>8.6080000000000005</v>
      </c>
      <c r="C127" s="6" t="s">
        <v>216</v>
      </c>
      <c r="D127" s="6" t="s">
        <v>98</v>
      </c>
      <c r="E127" s="15" t="s">
        <v>501</v>
      </c>
      <c r="F127" s="15" t="s">
        <v>502</v>
      </c>
      <c r="G127" s="6">
        <v>211396</v>
      </c>
      <c r="H127" s="6">
        <v>176382</v>
      </c>
      <c r="I127" s="6">
        <v>157888</v>
      </c>
      <c r="J127" s="6">
        <v>180910</v>
      </c>
      <c r="K127" s="6">
        <v>165938</v>
      </c>
      <c r="L127" s="6">
        <v>208668</v>
      </c>
      <c r="M127" s="6">
        <v>200101</v>
      </c>
      <c r="N127" s="6">
        <v>222808</v>
      </c>
      <c r="O127" s="6">
        <v>117928</v>
      </c>
      <c r="P127" s="6">
        <v>187630</v>
      </c>
      <c r="Q127" s="8">
        <v>0.95238572884376316</v>
      </c>
      <c r="R127" s="9">
        <v>0.42063492063492064</v>
      </c>
      <c r="S127" s="9">
        <v>0.61449275362318845</v>
      </c>
      <c r="T127" s="10">
        <v>0.25297999999999998</v>
      </c>
      <c r="U127" s="10">
        <v>0.40675</v>
      </c>
      <c r="V127" s="10">
        <v>0.40353</v>
      </c>
    </row>
    <row r="128" spans="1:22" x14ac:dyDescent="0.3">
      <c r="A128" s="6">
        <v>162.0771</v>
      </c>
      <c r="B128" s="6">
        <v>8.6270000000000007</v>
      </c>
      <c r="C128" s="6" t="s">
        <v>373</v>
      </c>
      <c r="D128" s="6" t="s">
        <v>162</v>
      </c>
      <c r="E128" s="15" t="s">
        <v>499</v>
      </c>
      <c r="F128" s="15" t="s">
        <v>500</v>
      </c>
      <c r="G128" s="6">
        <v>1775235</v>
      </c>
      <c r="H128" s="6">
        <v>1646857</v>
      </c>
      <c r="I128" s="6">
        <v>1775064</v>
      </c>
      <c r="J128" s="6">
        <v>1707872</v>
      </c>
      <c r="K128" s="6">
        <v>1741326</v>
      </c>
      <c r="L128" s="6">
        <v>142433</v>
      </c>
      <c r="M128" s="6">
        <v>196349</v>
      </c>
      <c r="N128" s="6">
        <v>231019</v>
      </c>
      <c r="O128" s="6">
        <v>111523</v>
      </c>
      <c r="P128" s="6">
        <v>192842</v>
      </c>
      <c r="Q128" s="8">
        <v>9.8909749406863217</v>
      </c>
      <c r="R128" s="9">
        <v>7.9365079365079361E-3</v>
      </c>
      <c r="S128" s="9">
        <v>2.4691358024691357E-2</v>
      </c>
      <c r="T128" s="10">
        <v>1.6567000000000001</v>
      </c>
      <c r="U128" s="10">
        <v>1.6152</v>
      </c>
      <c r="V128" s="10">
        <v>1.6046</v>
      </c>
    </row>
    <row r="129" spans="1:22" x14ac:dyDescent="0.3">
      <c r="A129" s="6">
        <v>155.0437</v>
      </c>
      <c r="B129" s="6">
        <v>8.6750000000000007</v>
      </c>
      <c r="C129" s="6" t="s">
        <v>217</v>
      </c>
      <c r="D129" s="6" t="s">
        <v>218</v>
      </c>
      <c r="E129" s="15" t="s">
        <v>499</v>
      </c>
      <c r="F129" s="15" t="s">
        <v>500</v>
      </c>
      <c r="G129" s="6">
        <v>1100951</v>
      </c>
      <c r="H129" s="6">
        <v>1091894</v>
      </c>
      <c r="I129" s="6">
        <v>1193341</v>
      </c>
      <c r="J129" s="6">
        <v>952647</v>
      </c>
      <c r="K129" s="6">
        <v>1053650</v>
      </c>
      <c r="L129" s="6">
        <v>2314006</v>
      </c>
      <c r="M129" s="6">
        <v>1993326</v>
      </c>
      <c r="N129" s="6">
        <v>2172321</v>
      </c>
      <c r="O129" s="6">
        <v>1554906</v>
      </c>
      <c r="P129" s="6">
        <v>1677160</v>
      </c>
      <c r="Q129" s="8">
        <v>0.55525525398747644</v>
      </c>
      <c r="R129" s="9">
        <v>7.9365079365079361E-3</v>
      </c>
      <c r="S129" s="9">
        <v>2.4691358024691357E-2</v>
      </c>
      <c r="T129" s="10">
        <v>1.4914000000000001</v>
      </c>
      <c r="U129" s="10">
        <v>1.4434</v>
      </c>
      <c r="V129" s="10">
        <v>1.4322999999999999</v>
      </c>
    </row>
    <row r="130" spans="1:22" x14ac:dyDescent="0.3">
      <c r="A130" s="6">
        <v>130.05099999999999</v>
      </c>
      <c r="B130" s="6">
        <v>8.702</v>
      </c>
      <c r="C130" s="6" t="s">
        <v>151</v>
      </c>
      <c r="D130" s="6" t="s">
        <v>98</v>
      </c>
      <c r="E130" s="15">
        <v>1</v>
      </c>
      <c r="F130" s="15" t="s">
        <v>503</v>
      </c>
      <c r="G130" s="6">
        <v>16031932</v>
      </c>
      <c r="H130" s="6">
        <v>12425513</v>
      </c>
      <c r="I130" s="6">
        <v>9831932</v>
      </c>
      <c r="J130" s="6">
        <v>12843281</v>
      </c>
      <c r="K130" s="6">
        <v>12277347</v>
      </c>
      <c r="L130" s="6">
        <v>15024713</v>
      </c>
      <c r="M130" s="6">
        <v>13672376</v>
      </c>
      <c r="N130" s="6">
        <v>19331770</v>
      </c>
      <c r="O130" s="6">
        <v>9192573</v>
      </c>
      <c r="P130" s="6">
        <v>16731822</v>
      </c>
      <c r="Q130" s="8">
        <v>0.85743360258359957</v>
      </c>
      <c r="R130" s="9">
        <v>0.30952380952380953</v>
      </c>
      <c r="S130" s="9">
        <v>0.5</v>
      </c>
      <c r="T130" s="10">
        <v>0.59067000000000003</v>
      </c>
      <c r="U130" s="10">
        <v>0.63876999999999995</v>
      </c>
      <c r="V130" s="10">
        <v>0.63454999999999995</v>
      </c>
    </row>
    <row r="131" spans="1:22" x14ac:dyDescent="0.3">
      <c r="A131" s="6">
        <v>102.0558</v>
      </c>
      <c r="B131" s="6">
        <v>8.7070000000000007</v>
      </c>
      <c r="C131" s="6" t="s">
        <v>374</v>
      </c>
      <c r="D131" s="6" t="s">
        <v>433</v>
      </c>
      <c r="E131" s="15" t="s">
        <v>499</v>
      </c>
      <c r="F131" s="15" t="s">
        <v>500</v>
      </c>
      <c r="G131" s="6">
        <v>1886708</v>
      </c>
      <c r="H131" s="6">
        <v>1566972</v>
      </c>
      <c r="I131" s="6">
        <v>1088179</v>
      </c>
      <c r="J131" s="6">
        <v>1479247</v>
      </c>
      <c r="K131" s="6">
        <v>1150194</v>
      </c>
      <c r="L131" s="6">
        <v>2179321</v>
      </c>
      <c r="M131" s="6">
        <v>2169367</v>
      </c>
      <c r="N131" s="6">
        <v>2577031</v>
      </c>
      <c r="O131" s="6">
        <v>1348037</v>
      </c>
      <c r="P131" s="6">
        <v>2228398</v>
      </c>
      <c r="Q131" s="8">
        <v>0.68284087245340341</v>
      </c>
      <c r="R131" s="9">
        <v>5.5555555555555552E-2</v>
      </c>
      <c r="S131" s="9">
        <v>0.14583333333333331</v>
      </c>
      <c r="T131" s="10">
        <v>1.1391</v>
      </c>
      <c r="U131" s="10">
        <v>1.1084000000000001</v>
      </c>
      <c r="V131" s="10">
        <v>1.0996999999999999</v>
      </c>
    </row>
    <row r="132" spans="1:22" x14ac:dyDescent="0.3">
      <c r="A132" s="6">
        <v>176.1046</v>
      </c>
      <c r="B132" s="6">
        <v>8.7539999999999996</v>
      </c>
      <c r="C132" s="6" t="s">
        <v>219</v>
      </c>
      <c r="D132" s="6" t="s">
        <v>98</v>
      </c>
      <c r="E132" s="15">
        <v>1</v>
      </c>
      <c r="F132" s="15" t="s">
        <v>503</v>
      </c>
      <c r="G132" s="6">
        <v>828596</v>
      </c>
      <c r="H132" s="6">
        <v>501133</v>
      </c>
      <c r="I132" s="6">
        <v>426153</v>
      </c>
      <c r="J132" s="6">
        <v>686106</v>
      </c>
      <c r="K132" s="6">
        <v>533099</v>
      </c>
      <c r="L132" s="6">
        <v>1526706</v>
      </c>
      <c r="M132" s="6">
        <v>1152762</v>
      </c>
      <c r="N132" s="6">
        <v>1866296</v>
      </c>
      <c r="O132" s="6">
        <v>1334920</v>
      </c>
      <c r="P132" s="6">
        <v>1401495</v>
      </c>
      <c r="Q132" s="8">
        <v>0.40854351424209706</v>
      </c>
      <c r="R132" s="9">
        <v>7.9365079365079361E-3</v>
      </c>
      <c r="S132" s="9">
        <v>2.4691358024691357E-2</v>
      </c>
      <c r="T132" s="10">
        <v>1.5096000000000001</v>
      </c>
      <c r="U132" s="10">
        <v>1.4609000000000001</v>
      </c>
      <c r="V132" s="10">
        <v>1.4493</v>
      </c>
    </row>
    <row r="133" spans="1:22" x14ac:dyDescent="0.3">
      <c r="A133" s="6">
        <v>365.10879999999997</v>
      </c>
      <c r="B133" s="6">
        <v>8.7919999999999998</v>
      </c>
      <c r="C133" s="6" t="s">
        <v>235</v>
      </c>
      <c r="D133" s="6" t="s">
        <v>99</v>
      </c>
      <c r="E133" s="15" t="s">
        <v>499</v>
      </c>
      <c r="F133" s="15" t="s">
        <v>500</v>
      </c>
      <c r="G133" s="6">
        <v>3549452</v>
      </c>
      <c r="H133" s="6">
        <v>2785544</v>
      </c>
      <c r="I133" s="6">
        <v>2612340</v>
      </c>
      <c r="J133" s="6">
        <v>2895782</v>
      </c>
      <c r="K133" s="6">
        <v>2945274</v>
      </c>
      <c r="L133" s="6">
        <v>1248258</v>
      </c>
      <c r="M133" s="6">
        <v>1884592</v>
      </c>
      <c r="N133" s="6">
        <v>1379287</v>
      </c>
      <c r="O133" s="6">
        <v>1059386</v>
      </c>
      <c r="P133" s="6">
        <v>2218152</v>
      </c>
      <c r="Q133" s="8">
        <v>1.8984607188361518</v>
      </c>
      <c r="R133" s="9">
        <v>7.9365079365079361E-3</v>
      </c>
      <c r="S133" s="9">
        <v>2.4691358024691357E-2</v>
      </c>
      <c r="T133" s="10">
        <v>1.4610000000000001</v>
      </c>
      <c r="U133" s="10">
        <v>1.4189000000000001</v>
      </c>
      <c r="V133" s="10">
        <v>1.4081999999999999</v>
      </c>
    </row>
    <row r="134" spans="1:22" x14ac:dyDescent="0.3">
      <c r="A134" s="6">
        <v>203.15199999999999</v>
      </c>
      <c r="B134" s="6">
        <v>8.8849999999999998</v>
      </c>
      <c r="C134" s="6" t="s">
        <v>153</v>
      </c>
      <c r="D134" s="6" t="s">
        <v>98</v>
      </c>
      <c r="E134" s="15">
        <v>1</v>
      </c>
      <c r="F134" s="15" t="s">
        <v>503</v>
      </c>
      <c r="G134" s="6">
        <v>1770159</v>
      </c>
      <c r="H134" s="6">
        <v>1643756</v>
      </c>
      <c r="I134" s="6">
        <v>1406575</v>
      </c>
      <c r="J134" s="6">
        <v>1801236</v>
      </c>
      <c r="K134" s="6">
        <v>1548395</v>
      </c>
      <c r="L134" s="6">
        <v>3169854</v>
      </c>
      <c r="M134" s="6">
        <v>2468059</v>
      </c>
      <c r="N134" s="6">
        <v>3552440</v>
      </c>
      <c r="O134" s="6">
        <v>1942898</v>
      </c>
      <c r="P134" s="6">
        <v>3048616</v>
      </c>
      <c r="Q134" s="8">
        <v>0.57609629254032635</v>
      </c>
      <c r="R134" s="9">
        <v>7.9365079365079361E-3</v>
      </c>
      <c r="S134" s="9">
        <v>2.4691358024691357E-2</v>
      </c>
      <c r="T134" s="10">
        <v>1.3674999999999999</v>
      </c>
      <c r="U134" s="10">
        <v>1.3299000000000001</v>
      </c>
      <c r="V134" s="10">
        <v>1.3196000000000001</v>
      </c>
    </row>
    <row r="135" spans="1:22" x14ac:dyDescent="0.3">
      <c r="A135" s="6">
        <v>188.14099999999999</v>
      </c>
      <c r="B135" s="6">
        <v>9.1349999999999998</v>
      </c>
      <c r="C135" s="6" t="s">
        <v>375</v>
      </c>
      <c r="D135" s="6" t="s">
        <v>98</v>
      </c>
      <c r="E135" s="15" t="s">
        <v>499</v>
      </c>
      <c r="F135" s="15" t="s">
        <v>500</v>
      </c>
      <c r="G135" s="6">
        <v>79551</v>
      </c>
      <c r="H135" s="6">
        <v>68284</v>
      </c>
      <c r="I135" s="6">
        <v>80371</v>
      </c>
      <c r="J135" s="6">
        <v>87089</v>
      </c>
      <c r="K135" s="6">
        <v>131618</v>
      </c>
      <c r="L135" s="6">
        <v>43446</v>
      </c>
      <c r="M135" s="6">
        <v>24540</v>
      </c>
      <c r="N135" s="6">
        <v>66968</v>
      </c>
      <c r="O135" s="6">
        <v>7946</v>
      </c>
      <c r="P135" s="6">
        <v>52762</v>
      </c>
      <c r="Q135" s="8">
        <v>2.28410728705625</v>
      </c>
      <c r="R135" s="9">
        <v>7.9365079365079361E-3</v>
      </c>
      <c r="S135" s="9">
        <v>2.4691358024691357E-2</v>
      </c>
      <c r="T135" s="10">
        <v>1.2636000000000001</v>
      </c>
      <c r="U135" s="10">
        <v>1.2573000000000001</v>
      </c>
      <c r="V135" s="10">
        <v>1.2571000000000001</v>
      </c>
    </row>
    <row r="136" spans="1:22" x14ac:dyDescent="0.3">
      <c r="A136" s="6">
        <v>189.1361</v>
      </c>
      <c r="B136" s="6">
        <v>9.1359999999999992</v>
      </c>
      <c r="C136" s="6" t="s">
        <v>220</v>
      </c>
      <c r="D136" s="6" t="s">
        <v>98</v>
      </c>
      <c r="E136" s="15">
        <v>1</v>
      </c>
      <c r="F136" s="15" t="s">
        <v>503</v>
      </c>
      <c r="G136" s="6">
        <v>194299</v>
      </c>
      <c r="H136" s="6">
        <v>164474</v>
      </c>
      <c r="I136" s="6">
        <v>135339</v>
      </c>
      <c r="J136" s="6">
        <v>181781</v>
      </c>
      <c r="K136" s="6">
        <v>137989</v>
      </c>
      <c r="L136" s="6">
        <v>289999</v>
      </c>
      <c r="M136" s="6">
        <v>211898</v>
      </c>
      <c r="N136" s="6">
        <v>341080</v>
      </c>
      <c r="O136" s="6">
        <v>169102</v>
      </c>
      <c r="P136" s="6">
        <v>265873</v>
      </c>
      <c r="Q136" s="8">
        <v>0.63686429537259615</v>
      </c>
      <c r="R136" s="9">
        <v>3.1746031746031744E-2</v>
      </c>
      <c r="S136" s="9">
        <v>9.03954802259887E-2</v>
      </c>
      <c r="T136" s="10">
        <v>1.1849000000000001</v>
      </c>
      <c r="U136" s="10">
        <v>1.1697</v>
      </c>
      <c r="V136" s="10">
        <v>1.1617</v>
      </c>
    </row>
    <row r="137" spans="1:22" x14ac:dyDescent="0.3">
      <c r="A137" s="6">
        <v>89.107900000000001</v>
      </c>
      <c r="B137" s="6">
        <v>9.1679999999999993</v>
      </c>
      <c r="C137" s="6" t="s">
        <v>221</v>
      </c>
      <c r="D137" s="6" t="s">
        <v>98</v>
      </c>
      <c r="E137" s="15" t="s">
        <v>501</v>
      </c>
      <c r="F137" s="15" t="s">
        <v>502</v>
      </c>
      <c r="G137" s="6">
        <v>37569</v>
      </c>
      <c r="H137" s="6">
        <v>33495</v>
      </c>
      <c r="I137" s="6">
        <v>36737</v>
      </c>
      <c r="J137" s="6">
        <v>29568</v>
      </c>
      <c r="K137" s="6">
        <v>22837</v>
      </c>
      <c r="L137" s="6">
        <v>62942</v>
      </c>
      <c r="M137" s="6">
        <v>82691</v>
      </c>
      <c r="N137" s="6">
        <v>62103</v>
      </c>
      <c r="O137" s="6">
        <v>65902</v>
      </c>
      <c r="P137" s="6">
        <v>61537</v>
      </c>
      <c r="Q137" s="8">
        <v>0.47797717610203627</v>
      </c>
      <c r="R137" s="9">
        <v>7.9365079365079361E-3</v>
      </c>
      <c r="S137" s="9">
        <v>2.4691358024691357E-2</v>
      </c>
      <c r="T137" s="10">
        <v>1.5467</v>
      </c>
      <c r="U137" s="10">
        <v>1.522</v>
      </c>
      <c r="V137" s="10">
        <v>1.5106999999999999</v>
      </c>
    </row>
    <row r="138" spans="1:22" x14ac:dyDescent="0.3">
      <c r="A138" s="6">
        <v>189.16139999999999</v>
      </c>
      <c r="B138" s="6">
        <v>9.17</v>
      </c>
      <c r="C138" s="6" t="s">
        <v>376</v>
      </c>
      <c r="D138" s="6" t="s">
        <v>98</v>
      </c>
      <c r="E138" s="15" t="s">
        <v>499</v>
      </c>
      <c r="F138" s="15" t="s">
        <v>500</v>
      </c>
      <c r="G138" s="6">
        <v>847937</v>
      </c>
      <c r="H138" s="6">
        <v>686274</v>
      </c>
      <c r="I138" s="6">
        <v>613933</v>
      </c>
      <c r="J138" s="6">
        <v>702865</v>
      </c>
      <c r="K138" s="6">
        <v>707696</v>
      </c>
      <c r="L138" s="6">
        <v>1383176</v>
      </c>
      <c r="M138" s="6">
        <v>1012298</v>
      </c>
      <c r="N138" s="6">
        <v>1514929</v>
      </c>
      <c r="O138" s="6">
        <v>817390</v>
      </c>
      <c r="P138" s="6">
        <v>1355950</v>
      </c>
      <c r="Q138" s="8">
        <v>0.58495321054817728</v>
      </c>
      <c r="R138" s="9">
        <v>1.5873015873015872E-2</v>
      </c>
      <c r="S138" s="9">
        <v>4.7619047619047616E-2</v>
      </c>
      <c r="T138" s="10">
        <v>1.3227</v>
      </c>
      <c r="U138" s="10">
        <v>1.2906</v>
      </c>
      <c r="V138" s="10">
        <v>1.2809999999999999</v>
      </c>
    </row>
    <row r="139" spans="1:22" x14ac:dyDescent="0.3">
      <c r="A139" s="6">
        <v>184.07509999999999</v>
      </c>
      <c r="B139" s="6">
        <v>9.2149999999999999</v>
      </c>
      <c r="C139" s="6" t="s">
        <v>222</v>
      </c>
      <c r="D139" s="6" t="s">
        <v>98</v>
      </c>
      <c r="E139" s="15" t="s">
        <v>501</v>
      </c>
      <c r="F139" s="15" t="s">
        <v>502</v>
      </c>
      <c r="G139" s="6">
        <v>133797</v>
      </c>
      <c r="H139" s="6">
        <v>104582</v>
      </c>
      <c r="I139" s="6">
        <v>84833</v>
      </c>
      <c r="J139" s="6">
        <v>112761</v>
      </c>
      <c r="K139" s="6">
        <v>78574</v>
      </c>
      <c r="L139" s="6">
        <v>85136</v>
      </c>
      <c r="M139" s="6">
        <v>91591</v>
      </c>
      <c r="N139" s="6">
        <v>92087</v>
      </c>
      <c r="O139" s="6">
        <v>54399</v>
      </c>
      <c r="P139" s="6">
        <v>127553</v>
      </c>
      <c r="Q139" s="8">
        <v>1.141494700132663</v>
      </c>
      <c r="R139" s="9">
        <v>0.69047619047619047</v>
      </c>
      <c r="S139" s="9">
        <v>0.8</v>
      </c>
      <c r="T139" s="10">
        <v>0.46927000000000002</v>
      </c>
      <c r="U139" s="10">
        <v>0.49962000000000001</v>
      </c>
      <c r="V139" s="10">
        <v>0.50002999999999997</v>
      </c>
    </row>
    <row r="140" spans="1:22" x14ac:dyDescent="0.3">
      <c r="A140" s="6">
        <v>134.04570000000001</v>
      </c>
      <c r="B140" s="6">
        <v>9.2249999999999996</v>
      </c>
      <c r="C140" s="6" t="s">
        <v>223</v>
      </c>
      <c r="D140" s="6" t="s">
        <v>98</v>
      </c>
      <c r="E140" s="15" t="s">
        <v>501</v>
      </c>
      <c r="F140" s="15" t="s">
        <v>502</v>
      </c>
      <c r="G140" s="6">
        <v>50020</v>
      </c>
      <c r="H140" s="6">
        <v>23649</v>
      </c>
      <c r="I140" s="6">
        <v>26354</v>
      </c>
      <c r="J140" s="6">
        <v>28311</v>
      </c>
      <c r="K140" s="6">
        <v>29040</v>
      </c>
      <c r="L140" s="6">
        <v>91652</v>
      </c>
      <c r="M140" s="6">
        <v>76724</v>
      </c>
      <c r="N140" s="6">
        <v>100430</v>
      </c>
      <c r="O140" s="6">
        <v>53443</v>
      </c>
      <c r="P140" s="6">
        <v>95769</v>
      </c>
      <c r="Q140" s="8">
        <v>0.37647661105502628</v>
      </c>
      <c r="R140" s="9">
        <v>7.9365079365079361E-3</v>
      </c>
      <c r="S140" s="9">
        <v>2.4691358024691357E-2</v>
      </c>
      <c r="T140" s="10">
        <v>1.4670000000000001</v>
      </c>
      <c r="U140" s="10">
        <v>1.42</v>
      </c>
      <c r="V140" s="10">
        <v>1.411</v>
      </c>
    </row>
    <row r="141" spans="1:22" x14ac:dyDescent="0.3">
      <c r="A141" s="6">
        <v>310.1155</v>
      </c>
      <c r="B141" s="6">
        <v>9.3000000000000007</v>
      </c>
      <c r="C141" s="6" t="s">
        <v>377</v>
      </c>
      <c r="D141" s="6" t="s">
        <v>98</v>
      </c>
      <c r="E141" s="15" t="s">
        <v>501</v>
      </c>
      <c r="F141" s="15" t="s">
        <v>502</v>
      </c>
      <c r="G141" s="6">
        <v>420511</v>
      </c>
      <c r="H141" s="6">
        <v>277307</v>
      </c>
      <c r="I141" s="6">
        <v>182023</v>
      </c>
      <c r="J141" s="6">
        <v>224675</v>
      </c>
      <c r="K141" s="6">
        <v>208302</v>
      </c>
      <c r="L141" s="6">
        <v>7559</v>
      </c>
      <c r="M141" s="6">
        <v>34822</v>
      </c>
      <c r="N141" s="6">
        <v>45296</v>
      </c>
      <c r="O141" s="6">
        <v>4085</v>
      </c>
      <c r="P141" s="6">
        <v>57462</v>
      </c>
      <c r="Q141" s="8">
        <v>8.7976330885112315</v>
      </c>
      <c r="R141" s="9">
        <v>7.9365079365079361E-3</v>
      </c>
      <c r="S141" s="9">
        <v>2.4691358024691357E-2</v>
      </c>
      <c r="T141" s="10">
        <v>1.4656</v>
      </c>
      <c r="U141" s="10">
        <v>1.4339999999999999</v>
      </c>
      <c r="V141" s="10">
        <v>1.4273</v>
      </c>
    </row>
    <row r="142" spans="1:22" x14ac:dyDescent="0.3">
      <c r="A142" s="6">
        <v>189.1361</v>
      </c>
      <c r="B142" s="6">
        <v>9.3190000000000008</v>
      </c>
      <c r="C142" s="6" t="s">
        <v>378</v>
      </c>
      <c r="D142" s="6" t="s">
        <v>98</v>
      </c>
      <c r="E142" s="15">
        <v>1</v>
      </c>
      <c r="F142" s="15" t="s">
        <v>503</v>
      </c>
      <c r="G142" s="6">
        <v>354132</v>
      </c>
      <c r="H142" s="6">
        <v>301927</v>
      </c>
      <c r="I142" s="6">
        <v>282703</v>
      </c>
      <c r="J142" s="6">
        <v>299980</v>
      </c>
      <c r="K142" s="6">
        <v>324312</v>
      </c>
      <c r="L142" s="6">
        <v>623759</v>
      </c>
      <c r="M142" s="6">
        <v>521383</v>
      </c>
      <c r="N142" s="6">
        <v>719714</v>
      </c>
      <c r="O142" s="6">
        <v>393165</v>
      </c>
      <c r="P142" s="6">
        <v>612960</v>
      </c>
      <c r="Q142" s="8">
        <v>0.54443202515098499</v>
      </c>
      <c r="R142" s="9">
        <v>7.9365079365079361E-3</v>
      </c>
      <c r="S142" s="9">
        <v>2.4691358024691357E-2</v>
      </c>
      <c r="T142" s="10">
        <v>1.4166000000000001</v>
      </c>
      <c r="U142" s="10">
        <v>1.3737999999999999</v>
      </c>
      <c r="V142" s="10">
        <v>1.3647</v>
      </c>
    </row>
    <row r="143" spans="1:22" x14ac:dyDescent="0.3">
      <c r="A143" s="6">
        <v>110.0723</v>
      </c>
      <c r="B143" s="6">
        <v>9.3759999999999994</v>
      </c>
      <c r="C143" s="6" t="s">
        <v>225</v>
      </c>
      <c r="D143" s="6" t="s">
        <v>226</v>
      </c>
      <c r="E143" s="15" t="s">
        <v>499</v>
      </c>
      <c r="F143" s="15" t="s">
        <v>500</v>
      </c>
      <c r="G143" s="6">
        <v>2813252</v>
      </c>
      <c r="H143" s="6">
        <v>2575782</v>
      </c>
      <c r="I143" s="6">
        <v>2311747</v>
      </c>
      <c r="J143" s="6">
        <v>2434323</v>
      </c>
      <c r="K143" s="6">
        <v>2843045</v>
      </c>
      <c r="L143" s="6">
        <v>3266625</v>
      </c>
      <c r="M143" s="6">
        <v>2366256</v>
      </c>
      <c r="N143" s="6">
        <v>3465428</v>
      </c>
      <c r="O143" s="6">
        <v>2017624</v>
      </c>
      <c r="P143" s="6">
        <v>3066562</v>
      </c>
      <c r="Q143" s="8">
        <v>0.91508221931331535</v>
      </c>
      <c r="R143" s="9">
        <v>0.54761904761904767</v>
      </c>
      <c r="S143" s="9">
        <v>0.7360000000000001</v>
      </c>
      <c r="T143" s="10">
        <v>0.46024999999999999</v>
      </c>
      <c r="U143" s="10">
        <v>0.62375000000000003</v>
      </c>
      <c r="V143" s="10">
        <v>0.62222</v>
      </c>
    </row>
    <row r="144" spans="1:22" x14ac:dyDescent="0.3">
      <c r="A144" s="6">
        <v>156.07820000000001</v>
      </c>
      <c r="B144" s="6">
        <v>9.3759999999999994</v>
      </c>
      <c r="C144" s="6" t="s">
        <v>156</v>
      </c>
      <c r="D144" s="6" t="s">
        <v>98</v>
      </c>
      <c r="E144" s="15">
        <v>1</v>
      </c>
      <c r="F144" s="15" t="s">
        <v>503</v>
      </c>
      <c r="G144" s="6">
        <v>32333646</v>
      </c>
      <c r="H144" s="6">
        <v>28991592</v>
      </c>
      <c r="I144" s="6">
        <v>26850976</v>
      </c>
      <c r="J144" s="6">
        <v>28555808</v>
      </c>
      <c r="K144" s="6">
        <v>33115562</v>
      </c>
      <c r="L144" s="6">
        <v>37344416</v>
      </c>
      <c r="M144" s="6">
        <v>28137902</v>
      </c>
      <c r="N144" s="6">
        <v>38940764</v>
      </c>
      <c r="O144" s="6">
        <v>23468618</v>
      </c>
      <c r="P144" s="6">
        <v>36639052</v>
      </c>
      <c r="Q144" s="8">
        <v>0.91075730329124127</v>
      </c>
      <c r="R144" s="9">
        <v>0.54761904761904767</v>
      </c>
      <c r="S144" s="9">
        <v>0.7360000000000001</v>
      </c>
      <c r="T144" s="10">
        <v>0.50636000000000003</v>
      </c>
      <c r="U144" s="10">
        <v>0.62990000000000002</v>
      </c>
      <c r="V144" s="10">
        <v>0.63556000000000001</v>
      </c>
    </row>
    <row r="145" spans="1:22" x14ac:dyDescent="0.3">
      <c r="A145" s="6">
        <v>95.061099999999996</v>
      </c>
      <c r="B145" s="6">
        <v>9.3770000000000007</v>
      </c>
      <c r="C145" s="6" t="s">
        <v>379</v>
      </c>
      <c r="D145" s="6" t="s">
        <v>98</v>
      </c>
      <c r="E145" s="15" t="s">
        <v>499</v>
      </c>
      <c r="F145" s="15" t="s">
        <v>500</v>
      </c>
      <c r="G145" s="6">
        <v>105586</v>
      </c>
      <c r="H145" s="6">
        <v>88951</v>
      </c>
      <c r="I145" s="6">
        <v>85436</v>
      </c>
      <c r="J145" s="6">
        <v>94075</v>
      </c>
      <c r="K145" s="6">
        <v>91802</v>
      </c>
      <c r="L145" s="6">
        <v>112344</v>
      </c>
      <c r="M145" s="6">
        <v>85226</v>
      </c>
      <c r="N145" s="6">
        <v>129789</v>
      </c>
      <c r="O145" s="6">
        <v>71454</v>
      </c>
      <c r="P145" s="6">
        <v>111358</v>
      </c>
      <c r="Q145" s="8">
        <v>0.91312520703842437</v>
      </c>
      <c r="R145" s="9">
        <v>0.69047619047619047</v>
      </c>
      <c r="S145" s="9">
        <v>0.8</v>
      </c>
      <c r="T145" s="10">
        <v>0.4551</v>
      </c>
      <c r="U145" s="10">
        <v>0.62572000000000005</v>
      </c>
      <c r="V145" s="10">
        <v>0.62251999999999996</v>
      </c>
    </row>
    <row r="146" spans="1:22" x14ac:dyDescent="0.3">
      <c r="A146" s="6">
        <v>95.061300000000003</v>
      </c>
      <c r="B146" s="6">
        <v>9.4480000000000004</v>
      </c>
      <c r="C146" s="6" t="s">
        <v>380</v>
      </c>
      <c r="D146" s="6" t="s">
        <v>98</v>
      </c>
      <c r="E146" s="15" t="s">
        <v>499</v>
      </c>
      <c r="F146" s="15" t="s">
        <v>500</v>
      </c>
      <c r="G146" s="6">
        <v>37130</v>
      </c>
      <c r="H146" s="6">
        <v>88951</v>
      </c>
      <c r="I146" s="6">
        <v>33126</v>
      </c>
      <c r="J146" s="6">
        <v>42317</v>
      </c>
      <c r="K146" s="6">
        <v>64909</v>
      </c>
      <c r="L146" s="6">
        <v>112344</v>
      </c>
      <c r="M146" s="6">
        <v>14780</v>
      </c>
      <c r="N146" s="6">
        <v>20246</v>
      </c>
      <c r="O146" s="6">
        <v>20969</v>
      </c>
      <c r="P146" s="6">
        <v>26255</v>
      </c>
      <c r="Q146" s="8">
        <v>1.3691737669198432</v>
      </c>
      <c r="R146" s="9">
        <v>0.15079365079365079</v>
      </c>
      <c r="S146" s="9">
        <v>0.32067510548523204</v>
      </c>
      <c r="T146" s="10">
        <v>0.38647999999999999</v>
      </c>
      <c r="U146" s="10">
        <v>0.50963999999999998</v>
      </c>
      <c r="V146" s="10">
        <v>0.50668000000000002</v>
      </c>
    </row>
    <row r="147" spans="1:22" x14ac:dyDescent="0.3">
      <c r="A147" s="6">
        <v>129.10339999999999</v>
      </c>
      <c r="B147" s="6">
        <v>9.5069999999999997</v>
      </c>
      <c r="C147" s="6" t="s">
        <v>381</v>
      </c>
      <c r="D147" s="6" t="s">
        <v>434</v>
      </c>
      <c r="E147" s="15" t="s">
        <v>499</v>
      </c>
      <c r="F147" s="15" t="s">
        <v>500</v>
      </c>
      <c r="G147" s="6">
        <v>1423305</v>
      </c>
      <c r="H147" s="6">
        <v>23967</v>
      </c>
      <c r="I147" s="6">
        <v>1324933</v>
      </c>
      <c r="J147" s="6">
        <v>26284</v>
      </c>
      <c r="K147" s="6">
        <v>22132</v>
      </c>
      <c r="L147" s="6">
        <v>26532</v>
      </c>
      <c r="M147" s="6">
        <v>1457077</v>
      </c>
      <c r="N147" s="6">
        <v>1983549</v>
      </c>
      <c r="O147" s="6">
        <v>1232926</v>
      </c>
      <c r="P147" s="6">
        <v>1945728</v>
      </c>
      <c r="Q147" s="8">
        <v>0.42442082321919428</v>
      </c>
      <c r="R147" s="9">
        <v>9.5238095238095233E-2</v>
      </c>
      <c r="S147" s="9">
        <v>0.22857142857142856</v>
      </c>
      <c r="T147" s="10">
        <v>0.80713000000000001</v>
      </c>
      <c r="U147" s="10">
        <v>0.78957999999999995</v>
      </c>
      <c r="V147" s="10">
        <v>0.78637000000000001</v>
      </c>
    </row>
    <row r="148" spans="1:22" x14ac:dyDescent="0.3">
      <c r="A148" s="6">
        <v>227.1156</v>
      </c>
      <c r="B148" s="6">
        <v>9.5410000000000004</v>
      </c>
      <c r="C148" s="6" t="s">
        <v>158</v>
      </c>
      <c r="D148" s="6" t="s">
        <v>98</v>
      </c>
      <c r="E148" s="15" t="s">
        <v>501</v>
      </c>
      <c r="F148" s="15" t="s">
        <v>502</v>
      </c>
      <c r="G148" s="6">
        <v>8173</v>
      </c>
      <c r="H148" s="6">
        <v>20478</v>
      </c>
      <c r="I148" s="6">
        <v>16004</v>
      </c>
      <c r="J148" s="6">
        <v>9401</v>
      </c>
      <c r="K148" s="6">
        <v>19639</v>
      </c>
      <c r="L148" s="6">
        <v>59610</v>
      </c>
      <c r="M148" s="6">
        <v>20136</v>
      </c>
      <c r="N148" s="6">
        <v>50695</v>
      </c>
      <c r="O148" s="6">
        <v>13411</v>
      </c>
      <c r="P148" s="6">
        <v>70940</v>
      </c>
      <c r="Q148" s="8">
        <v>0.3430993705538381</v>
      </c>
      <c r="R148" s="9">
        <v>9.5238095238095233E-2</v>
      </c>
      <c r="S148" s="9">
        <v>0.22857142857142856</v>
      </c>
      <c r="T148" s="10">
        <v>1.0875999999999999</v>
      </c>
      <c r="U148" s="10">
        <v>1.0729</v>
      </c>
      <c r="V148" s="10">
        <v>1.0665</v>
      </c>
    </row>
    <row r="149" spans="1:22" x14ac:dyDescent="0.3">
      <c r="A149" s="6">
        <v>276.12180000000001</v>
      </c>
      <c r="B149" s="6">
        <v>9.5419999999999998</v>
      </c>
      <c r="C149" s="6" t="s">
        <v>224</v>
      </c>
      <c r="D149" s="6" t="s">
        <v>435</v>
      </c>
      <c r="E149" s="15" t="s">
        <v>501</v>
      </c>
      <c r="F149" s="15" t="s">
        <v>502</v>
      </c>
      <c r="G149" s="6">
        <v>157872</v>
      </c>
      <c r="H149" s="6">
        <v>72467</v>
      </c>
      <c r="I149" s="6">
        <v>108317</v>
      </c>
      <c r="J149" s="6">
        <v>100419</v>
      </c>
      <c r="K149" s="6">
        <v>138740</v>
      </c>
      <c r="L149" s="6">
        <v>128133</v>
      </c>
      <c r="M149" s="6">
        <v>102125</v>
      </c>
      <c r="N149" s="6">
        <v>168429</v>
      </c>
      <c r="O149" s="6">
        <v>61396</v>
      </c>
      <c r="P149" s="6">
        <v>177412</v>
      </c>
      <c r="Q149" s="8">
        <v>0.90638357947905479</v>
      </c>
      <c r="R149" s="9">
        <v>0.69047619047619047</v>
      </c>
      <c r="S149" s="9">
        <v>0.8</v>
      </c>
      <c r="T149" s="10">
        <v>0.26467000000000002</v>
      </c>
      <c r="U149" s="10">
        <v>0.38163000000000002</v>
      </c>
      <c r="V149" s="10">
        <v>0.41454000000000002</v>
      </c>
    </row>
    <row r="150" spans="1:22" x14ac:dyDescent="0.3">
      <c r="A150" s="6">
        <v>115.08759999999999</v>
      </c>
      <c r="B150" s="6">
        <v>9.5749999999999993</v>
      </c>
      <c r="C150" s="6" t="s">
        <v>382</v>
      </c>
      <c r="D150" s="6" t="s">
        <v>436</v>
      </c>
      <c r="E150" s="15" t="s">
        <v>499</v>
      </c>
      <c r="F150" s="15" t="s">
        <v>500</v>
      </c>
      <c r="G150" s="6">
        <v>591340</v>
      </c>
      <c r="H150" s="6">
        <v>503558</v>
      </c>
      <c r="I150" s="6">
        <v>422652</v>
      </c>
      <c r="J150" s="6">
        <v>570684</v>
      </c>
      <c r="K150" s="6">
        <v>464804</v>
      </c>
      <c r="L150" s="6">
        <v>1387534</v>
      </c>
      <c r="M150" s="6">
        <v>1193292</v>
      </c>
      <c r="N150" s="6">
        <v>1676931</v>
      </c>
      <c r="O150" s="6">
        <v>882558</v>
      </c>
      <c r="P150" s="6">
        <v>1350266</v>
      </c>
      <c r="Q150" s="8">
        <v>0.39334506417838405</v>
      </c>
      <c r="R150" s="9">
        <v>7.9365079365079361E-3</v>
      </c>
      <c r="S150" s="9">
        <v>2.4691358024691357E-2</v>
      </c>
      <c r="T150" s="10">
        <v>1.4959</v>
      </c>
      <c r="U150" s="10">
        <v>1.4479</v>
      </c>
      <c r="V150" s="10">
        <v>1.4371</v>
      </c>
    </row>
    <row r="151" spans="1:22" x14ac:dyDescent="0.3">
      <c r="A151" s="6">
        <v>241.0333</v>
      </c>
      <c r="B151" s="6">
        <v>9.9130000000000003</v>
      </c>
      <c r="C151" s="6" t="s">
        <v>159</v>
      </c>
      <c r="D151" s="6" t="s">
        <v>98</v>
      </c>
      <c r="E151" s="15">
        <v>1</v>
      </c>
      <c r="F151" s="15" t="s">
        <v>503</v>
      </c>
      <c r="G151" s="6">
        <v>4341202</v>
      </c>
      <c r="H151" s="6">
        <v>3161509</v>
      </c>
      <c r="I151" s="6">
        <v>2841064</v>
      </c>
      <c r="J151" s="6">
        <v>3355158</v>
      </c>
      <c r="K151" s="6">
        <v>3640678</v>
      </c>
      <c r="L151" s="6">
        <v>3872867</v>
      </c>
      <c r="M151" s="6">
        <v>3409580</v>
      </c>
      <c r="N151" s="6">
        <v>4825105</v>
      </c>
      <c r="O151" s="6">
        <v>2129450</v>
      </c>
      <c r="P151" s="6">
        <v>3902324</v>
      </c>
      <c r="Q151" s="8">
        <v>0.95591263975298757</v>
      </c>
      <c r="R151" s="9">
        <v>0.54761904761904767</v>
      </c>
      <c r="S151" s="9">
        <v>0.7360000000000001</v>
      </c>
      <c r="T151" s="10">
        <v>0.18373</v>
      </c>
      <c r="U151" s="10">
        <v>0.40694999999999998</v>
      </c>
      <c r="V151" s="10">
        <v>0.41012999999999999</v>
      </c>
    </row>
    <row r="152" spans="1:22" x14ac:dyDescent="0.3">
      <c r="A152" s="6">
        <v>293.10050000000001</v>
      </c>
      <c r="B152" s="6">
        <v>9.9710000000000001</v>
      </c>
      <c r="C152" s="6" t="s">
        <v>383</v>
      </c>
      <c r="D152" s="6" t="s">
        <v>98</v>
      </c>
      <c r="E152" s="15" t="s">
        <v>499</v>
      </c>
      <c r="F152" s="15" t="s">
        <v>500</v>
      </c>
      <c r="G152" s="6">
        <v>104231</v>
      </c>
      <c r="H152" s="6">
        <v>17533</v>
      </c>
      <c r="I152" s="6">
        <v>6887</v>
      </c>
      <c r="J152" s="6">
        <v>16736</v>
      </c>
      <c r="K152" s="6">
        <v>28147</v>
      </c>
      <c r="L152" s="6">
        <v>45239</v>
      </c>
      <c r="M152" s="6">
        <v>64961</v>
      </c>
      <c r="N152" s="6">
        <v>59750</v>
      </c>
      <c r="O152" s="6">
        <v>7612</v>
      </c>
      <c r="P152" s="6">
        <v>38805</v>
      </c>
      <c r="Q152" s="8">
        <v>0.80203543054162607</v>
      </c>
      <c r="R152" s="9">
        <v>0.42063492063492064</v>
      </c>
      <c r="S152" s="9">
        <v>0.61449275362318845</v>
      </c>
      <c r="T152" s="10">
        <v>0.24396999999999999</v>
      </c>
      <c r="U152" s="10">
        <v>0.25612000000000001</v>
      </c>
      <c r="V152" s="10">
        <v>0.26866000000000001</v>
      </c>
    </row>
    <row r="153" spans="1:22" x14ac:dyDescent="0.3">
      <c r="A153" s="6">
        <v>104.0716</v>
      </c>
      <c r="B153" s="6">
        <v>9.9770000000000003</v>
      </c>
      <c r="C153" s="6" t="s">
        <v>150</v>
      </c>
      <c r="D153" s="6" t="s">
        <v>98</v>
      </c>
      <c r="E153" s="15" t="s">
        <v>499</v>
      </c>
      <c r="F153" s="15" t="s">
        <v>500</v>
      </c>
      <c r="G153" s="6">
        <v>162045</v>
      </c>
      <c r="H153" s="6">
        <v>167651</v>
      </c>
      <c r="I153" s="6">
        <v>168560</v>
      </c>
      <c r="J153" s="6">
        <v>174970</v>
      </c>
      <c r="K153" s="6">
        <v>160930</v>
      </c>
      <c r="L153" s="6">
        <v>182323</v>
      </c>
      <c r="M153" s="6">
        <v>187826</v>
      </c>
      <c r="N153" s="6">
        <v>162270</v>
      </c>
      <c r="O153" s="6">
        <v>157602</v>
      </c>
      <c r="P153" s="6">
        <v>153070</v>
      </c>
      <c r="Q153" s="8">
        <v>0.98940209301249804</v>
      </c>
      <c r="R153" s="9">
        <v>1</v>
      </c>
      <c r="S153" s="9">
        <v>1</v>
      </c>
      <c r="T153" s="10">
        <v>0.14165</v>
      </c>
      <c r="U153" s="10">
        <v>0.14904999999999999</v>
      </c>
      <c r="V153" s="10">
        <v>0.14851</v>
      </c>
    </row>
    <row r="154" spans="1:22" x14ac:dyDescent="0.3">
      <c r="A154" s="6">
        <v>582.27779999999996</v>
      </c>
      <c r="B154" s="6">
        <v>10.505000000000001</v>
      </c>
      <c r="C154" s="6" t="s">
        <v>384</v>
      </c>
      <c r="D154" s="6" t="s">
        <v>98</v>
      </c>
      <c r="E154" s="15" t="s">
        <v>499</v>
      </c>
      <c r="F154" s="15" t="s">
        <v>500</v>
      </c>
      <c r="G154" s="6">
        <v>1786342</v>
      </c>
      <c r="H154" s="6">
        <v>1773842</v>
      </c>
      <c r="I154" s="6">
        <v>2012026</v>
      </c>
      <c r="J154" s="6">
        <v>1955746</v>
      </c>
      <c r="K154" s="6">
        <v>2300442</v>
      </c>
      <c r="L154" s="6">
        <v>2068519</v>
      </c>
      <c r="M154" s="6">
        <v>1310391</v>
      </c>
      <c r="N154" s="6">
        <v>2502811</v>
      </c>
      <c r="O154" s="6">
        <v>1183429</v>
      </c>
      <c r="P154" s="6">
        <v>2452298</v>
      </c>
      <c r="Q154" s="8">
        <v>1.0326715733041043</v>
      </c>
      <c r="R154" s="9">
        <v>0.84126984126984128</v>
      </c>
      <c r="S154" s="9">
        <v>0.88888888888888895</v>
      </c>
      <c r="T154" s="10">
        <v>0.12333</v>
      </c>
      <c r="U154" s="10">
        <v>0.45295999999999997</v>
      </c>
      <c r="V154" s="10">
        <v>0.45432</v>
      </c>
    </row>
    <row r="155" spans="1:22" x14ac:dyDescent="0.3">
      <c r="A155" s="6" t="s">
        <v>385</v>
      </c>
      <c r="B155" s="6" t="s">
        <v>227</v>
      </c>
      <c r="C155" s="6" t="s">
        <v>228</v>
      </c>
      <c r="D155" s="6" t="s">
        <v>229</v>
      </c>
      <c r="E155" s="15" t="s">
        <v>499</v>
      </c>
      <c r="F155" s="15" t="s">
        <v>500</v>
      </c>
      <c r="G155" s="6">
        <v>5954796</v>
      </c>
      <c r="H155" s="6">
        <v>2453147</v>
      </c>
      <c r="I155" s="6">
        <v>2574562</v>
      </c>
      <c r="J155" s="6">
        <v>9963485</v>
      </c>
      <c r="K155" s="6">
        <v>2171461</v>
      </c>
      <c r="L155" s="6">
        <v>32740783</v>
      </c>
      <c r="M155" s="6">
        <v>4938916</v>
      </c>
      <c r="N155" s="6">
        <v>4838441</v>
      </c>
      <c r="O155" s="6">
        <v>15182358</v>
      </c>
      <c r="P155" s="6">
        <v>3988035</v>
      </c>
      <c r="Q155" s="8">
        <v>0.37474470336326526</v>
      </c>
      <c r="R155" s="9">
        <v>0.22222222222222221</v>
      </c>
      <c r="S155" s="9">
        <v>0.41947565543071158</v>
      </c>
      <c r="T155" s="10">
        <v>0.71609</v>
      </c>
      <c r="U155" s="10">
        <v>0.70562999999999998</v>
      </c>
      <c r="V155" s="10">
        <v>0.70445000000000002</v>
      </c>
    </row>
    <row r="156" spans="1:22" x14ac:dyDescent="0.3">
      <c r="A156" s="6" t="s">
        <v>386</v>
      </c>
      <c r="B156" s="6" t="s">
        <v>387</v>
      </c>
      <c r="C156" s="6" t="s">
        <v>188</v>
      </c>
      <c r="D156" s="6" t="s">
        <v>229</v>
      </c>
      <c r="E156" s="15" t="s">
        <v>499</v>
      </c>
      <c r="F156" s="15" t="s">
        <v>500</v>
      </c>
      <c r="G156" s="6">
        <v>51339259</v>
      </c>
      <c r="H156" s="6">
        <v>51595861</v>
      </c>
      <c r="I156" s="6">
        <v>51965117</v>
      </c>
      <c r="J156" s="6">
        <v>49806352</v>
      </c>
      <c r="K156" s="6">
        <v>55004389</v>
      </c>
      <c r="L156" s="6">
        <v>65370118</v>
      </c>
      <c r="M156" s="6">
        <v>51766081</v>
      </c>
      <c r="N156" s="6">
        <v>64191828</v>
      </c>
      <c r="O156" s="6">
        <v>51771129</v>
      </c>
      <c r="P156" s="6">
        <v>61834549</v>
      </c>
      <c r="Q156" s="8">
        <v>0.88057408697998762</v>
      </c>
      <c r="R156" s="9">
        <v>9.5238095238095233E-2</v>
      </c>
      <c r="S156" s="9">
        <v>0.22857142857142856</v>
      </c>
      <c r="T156" s="10">
        <v>1.0355000000000001</v>
      </c>
      <c r="U156" s="10">
        <v>1.0488</v>
      </c>
      <c r="V156" s="10">
        <v>1.0418000000000001</v>
      </c>
    </row>
    <row r="157" spans="1:22" x14ac:dyDescent="0.3">
      <c r="A157" s="6" t="s">
        <v>388</v>
      </c>
      <c r="B157" s="6" t="s">
        <v>389</v>
      </c>
      <c r="C157" s="6" t="s">
        <v>390</v>
      </c>
      <c r="D157" s="6" t="s">
        <v>437</v>
      </c>
      <c r="E157" s="15">
        <v>1</v>
      </c>
      <c r="F157" s="15" t="s">
        <v>503</v>
      </c>
      <c r="G157" s="6">
        <v>37658297</v>
      </c>
      <c r="H157" s="6">
        <v>36869436</v>
      </c>
      <c r="I157" s="6">
        <v>44329841</v>
      </c>
      <c r="J157" s="6">
        <v>32674718</v>
      </c>
      <c r="K157" s="6">
        <v>44381342</v>
      </c>
      <c r="L157" s="6">
        <v>44191117</v>
      </c>
      <c r="M157" s="6">
        <v>33631103</v>
      </c>
      <c r="N157" s="6">
        <v>43717636</v>
      </c>
      <c r="O157" s="6">
        <v>35336953</v>
      </c>
      <c r="P157" s="6">
        <v>42034443</v>
      </c>
      <c r="Q157" s="8">
        <v>0.9849298721421752</v>
      </c>
      <c r="R157" s="9">
        <v>0.84126984126984128</v>
      </c>
      <c r="S157" s="9">
        <v>0.88888888888888895</v>
      </c>
      <c r="T157" s="10">
        <v>0.11067</v>
      </c>
      <c r="U157" s="10">
        <v>0.40762999999999999</v>
      </c>
      <c r="V157" s="10">
        <v>0.40817999999999999</v>
      </c>
    </row>
    <row r="158" spans="1:22" x14ac:dyDescent="0.3">
      <c r="A158" s="6" t="s">
        <v>391</v>
      </c>
      <c r="B158" s="6" t="s">
        <v>392</v>
      </c>
      <c r="C158" s="6" t="s">
        <v>199</v>
      </c>
      <c r="D158" s="6" t="s">
        <v>438</v>
      </c>
      <c r="E158" s="15" t="s">
        <v>499</v>
      </c>
      <c r="F158" s="15" t="s">
        <v>500</v>
      </c>
      <c r="G158" s="6">
        <v>7740574</v>
      </c>
      <c r="H158" s="6">
        <v>7906869</v>
      </c>
      <c r="I158" s="6">
        <v>7970134</v>
      </c>
      <c r="J158" s="6">
        <v>6305054</v>
      </c>
      <c r="K158" s="6">
        <v>5923899</v>
      </c>
      <c r="L158" s="6">
        <v>7412361</v>
      </c>
      <c r="M158" s="6">
        <v>7449997</v>
      </c>
      <c r="N158" s="6">
        <v>8275252</v>
      </c>
      <c r="O158" s="6">
        <v>9873876</v>
      </c>
      <c r="P158" s="6">
        <v>8291375</v>
      </c>
      <c r="Q158" s="8">
        <v>0.86789459935959401</v>
      </c>
      <c r="R158" s="9">
        <v>0.22222222222222221</v>
      </c>
      <c r="S158" s="9">
        <v>0.41947565543071158</v>
      </c>
      <c r="T158" s="10">
        <v>0.87265000000000004</v>
      </c>
      <c r="U158" s="10">
        <v>0.85306000000000004</v>
      </c>
      <c r="V158" s="10">
        <v>0.90134000000000003</v>
      </c>
    </row>
    <row r="159" spans="1:22" x14ac:dyDescent="0.3">
      <c r="A159" s="6" t="s">
        <v>231</v>
      </c>
      <c r="B159" s="6" t="s">
        <v>393</v>
      </c>
      <c r="C159" s="6" t="s">
        <v>131</v>
      </c>
      <c r="D159" s="6" t="s">
        <v>232</v>
      </c>
      <c r="E159" s="15" t="s">
        <v>499</v>
      </c>
      <c r="F159" s="15" t="s">
        <v>500</v>
      </c>
      <c r="G159" s="6">
        <v>8595636</v>
      </c>
      <c r="H159" s="6">
        <v>8434903</v>
      </c>
      <c r="I159" s="6">
        <v>9388656</v>
      </c>
      <c r="J159" s="6">
        <v>8067723</v>
      </c>
      <c r="K159" s="6">
        <v>9470214</v>
      </c>
      <c r="L159" s="6">
        <v>11378587</v>
      </c>
      <c r="M159" s="6">
        <v>7606702</v>
      </c>
      <c r="N159" s="6">
        <v>11365810</v>
      </c>
      <c r="O159" s="6">
        <v>9172210</v>
      </c>
      <c r="P159" s="6">
        <v>9976364</v>
      </c>
      <c r="Q159" s="8">
        <v>0.88802873505851243</v>
      </c>
      <c r="R159" s="9">
        <v>0.30952380952380953</v>
      </c>
      <c r="S159" s="9">
        <v>0.5</v>
      </c>
      <c r="T159" s="10">
        <v>0.75844</v>
      </c>
      <c r="U159" s="10">
        <v>0.83526999999999996</v>
      </c>
      <c r="V159" s="10">
        <v>0.83120000000000005</v>
      </c>
    </row>
    <row r="160" spans="1:22" x14ac:dyDescent="0.3">
      <c r="A160" s="6" t="s">
        <v>394</v>
      </c>
      <c r="B160" s="6" t="s">
        <v>395</v>
      </c>
      <c r="C160" s="6" t="s">
        <v>132</v>
      </c>
      <c r="D160" s="6" t="s">
        <v>232</v>
      </c>
      <c r="E160" s="15">
        <v>1</v>
      </c>
      <c r="F160" s="15" t="s">
        <v>503</v>
      </c>
      <c r="G160" s="6">
        <v>74552221</v>
      </c>
      <c r="H160" s="6">
        <v>77814839</v>
      </c>
      <c r="I160" s="6">
        <v>83187932</v>
      </c>
      <c r="J160" s="6">
        <v>67278545</v>
      </c>
      <c r="K160" s="6">
        <v>89336056</v>
      </c>
      <c r="L160" s="6">
        <v>102056225</v>
      </c>
      <c r="M160" s="6">
        <v>71369354</v>
      </c>
      <c r="N160" s="6">
        <v>98007754</v>
      </c>
      <c r="O160" s="6">
        <v>86365450</v>
      </c>
      <c r="P160" s="6">
        <v>90531096</v>
      </c>
      <c r="Q160" s="8">
        <v>0.87473445641128011</v>
      </c>
      <c r="R160" s="9">
        <v>0.15079365079365079</v>
      </c>
      <c r="S160" s="9">
        <v>0.32067510548523204</v>
      </c>
      <c r="T160" s="10">
        <v>0.86302999999999996</v>
      </c>
      <c r="U160" s="10">
        <v>0.88200999999999996</v>
      </c>
      <c r="V160" s="10">
        <v>0.87575000000000003</v>
      </c>
    </row>
    <row r="161" spans="1:22" x14ac:dyDescent="0.3">
      <c r="A161" s="6" t="s">
        <v>396</v>
      </c>
      <c r="B161" s="6" t="s">
        <v>397</v>
      </c>
      <c r="C161" s="6" t="s">
        <v>136</v>
      </c>
      <c r="D161" s="6" t="s">
        <v>232</v>
      </c>
      <c r="E161" s="15">
        <v>1</v>
      </c>
      <c r="F161" s="15" t="s">
        <v>503</v>
      </c>
      <c r="G161" s="6">
        <v>29307254</v>
      </c>
      <c r="H161" s="6">
        <v>30710610</v>
      </c>
      <c r="I161" s="6">
        <v>33007022</v>
      </c>
      <c r="J161" s="6">
        <v>30079931</v>
      </c>
      <c r="K161" s="6">
        <v>35944548</v>
      </c>
      <c r="L161" s="6">
        <v>40949364</v>
      </c>
      <c r="M161" s="6">
        <v>27217579</v>
      </c>
      <c r="N161" s="6">
        <v>44642278</v>
      </c>
      <c r="O161" s="6">
        <v>28677964</v>
      </c>
      <c r="P161" s="6">
        <v>37682184</v>
      </c>
      <c r="Q161" s="8">
        <v>0.88770399699292357</v>
      </c>
      <c r="R161" s="9">
        <v>0.69047619047619047</v>
      </c>
      <c r="S161" s="9">
        <v>0.8</v>
      </c>
      <c r="T161" s="10">
        <v>0.60750000000000004</v>
      </c>
      <c r="U161" s="10">
        <v>0.72187000000000001</v>
      </c>
      <c r="V161" s="10">
        <v>0.71618999999999999</v>
      </c>
    </row>
    <row r="162" spans="1:22" x14ac:dyDescent="0.3">
      <c r="A162" s="6" t="s">
        <v>398</v>
      </c>
      <c r="B162" s="6" t="s">
        <v>399</v>
      </c>
      <c r="C162" s="6" t="s">
        <v>233</v>
      </c>
      <c r="D162" s="6" t="s">
        <v>230</v>
      </c>
      <c r="E162" s="15">
        <v>1</v>
      </c>
      <c r="F162" s="15" t="s">
        <v>503</v>
      </c>
      <c r="G162" s="6">
        <v>18287542</v>
      </c>
      <c r="H162" s="6">
        <v>17658734</v>
      </c>
      <c r="I162" s="6">
        <v>16111932</v>
      </c>
      <c r="J162" s="6">
        <v>18006926</v>
      </c>
      <c r="K162" s="6">
        <v>16451797</v>
      </c>
      <c r="L162" s="6">
        <v>43677466</v>
      </c>
      <c r="M162" s="6">
        <v>33261341</v>
      </c>
      <c r="N162" s="6">
        <v>41042792</v>
      </c>
      <c r="O162" s="6">
        <v>32339385</v>
      </c>
      <c r="P162" s="6">
        <v>41383210</v>
      </c>
      <c r="Q162" s="8">
        <v>0.45130432044694863</v>
      </c>
      <c r="R162" s="9">
        <v>7.9365079365079361E-3</v>
      </c>
      <c r="S162" s="9">
        <v>2.4691358024691357E-2</v>
      </c>
      <c r="T162" s="10">
        <v>1.5824</v>
      </c>
      <c r="U162" s="10">
        <v>1.5313000000000001</v>
      </c>
      <c r="V162" s="10">
        <v>1.52</v>
      </c>
    </row>
    <row r="163" spans="1:22" x14ac:dyDescent="0.3">
      <c r="A163" s="6" t="s">
        <v>400</v>
      </c>
      <c r="B163" s="6" t="s">
        <v>401</v>
      </c>
      <c r="C163" s="6" t="s">
        <v>402</v>
      </c>
      <c r="D163" s="6" t="s">
        <v>104</v>
      </c>
      <c r="E163" s="15">
        <v>1</v>
      </c>
      <c r="F163" s="15" t="s">
        <v>503</v>
      </c>
      <c r="G163" s="6">
        <v>791135</v>
      </c>
      <c r="H163" s="6">
        <v>661566</v>
      </c>
      <c r="I163" s="6">
        <v>627648</v>
      </c>
      <c r="J163" s="6">
        <v>675609</v>
      </c>
      <c r="K163" s="6">
        <v>845172</v>
      </c>
      <c r="L163" s="6">
        <v>816425</v>
      </c>
      <c r="M163" s="6">
        <v>606570</v>
      </c>
      <c r="N163" s="6">
        <v>898959</v>
      </c>
      <c r="O163" s="6">
        <v>456213</v>
      </c>
      <c r="P163" s="6">
        <v>895896</v>
      </c>
      <c r="Q163" s="8">
        <v>0.98014922444171482</v>
      </c>
      <c r="R163" s="9">
        <v>0.84126984126984128</v>
      </c>
      <c r="S163" s="9">
        <v>0.88888888888888895</v>
      </c>
      <c r="T163" s="10">
        <v>8.8090000000000002E-2</v>
      </c>
      <c r="U163" s="10">
        <v>0.40144000000000002</v>
      </c>
      <c r="V163" s="10">
        <v>0.43484</v>
      </c>
    </row>
    <row r="164" spans="1:22" x14ac:dyDescent="0.3">
      <c r="A164" s="6" t="s">
        <v>403</v>
      </c>
      <c r="B164" s="6" t="s">
        <v>404</v>
      </c>
      <c r="C164" s="6" t="s">
        <v>149</v>
      </c>
      <c r="D164" s="6" t="s">
        <v>104</v>
      </c>
      <c r="E164" s="15">
        <v>1</v>
      </c>
      <c r="F164" s="15" t="s">
        <v>503</v>
      </c>
      <c r="G164" s="6">
        <v>59249275</v>
      </c>
      <c r="H164" s="6">
        <v>47697970</v>
      </c>
      <c r="I164" s="6">
        <v>36475884</v>
      </c>
      <c r="J164" s="6">
        <v>50586498</v>
      </c>
      <c r="K164" s="6">
        <v>35763783</v>
      </c>
      <c r="L164" s="6">
        <v>67923480</v>
      </c>
      <c r="M164" s="6">
        <v>70806981</v>
      </c>
      <c r="N164" s="6">
        <v>79839939</v>
      </c>
      <c r="O164" s="6">
        <v>44532480</v>
      </c>
      <c r="P164" s="6">
        <v>70190500</v>
      </c>
      <c r="Q164" s="8">
        <v>0.6894028618270186</v>
      </c>
      <c r="R164" s="9">
        <v>5.5555555555555552E-2</v>
      </c>
      <c r="S164" s="9">
        <v>0.14583333333333331</v>
      </c>
      <c r="T164" s="10">
        <v>1.1686000000000001</v>
      </c>
      <c r="U164" s="10">
        <v>1.1335</v>
      </c>
      <c r="V164" s="10">
        <v>1.1245000000000001</v>
      </c>
    </row>
    <row r="165" spans="1:22" x14ac:dyDescent="0.3">
      <c r="A165" s="6" t="s">
        <v>405</v>
      </c>
      <c r="B165" s="6" t="s">
        <v>406</v>
      </c>
      <c r="C165" s="6" t="s">
        <v>407</v>
      </c>
      <c r="D165" s="6" t="s">
        <v>103</v>
      </c>
      <c r="E165" s="15" t="s">
        <v>499</v>
      </c>
      <c r="F165" s="15" t="s">
        <v>500</v>
      </c>
      <c r="G165" s="6">
        <v>1241053</v>
      </c>
      <c r="H165" s="6">
        <v>1023371</v>
      </c>
      <c r="I165" s="6">
        <v>995869</v>
      </c>
      <c r="J165" s="6">
        <v>955196</v>
      </c>
      <c r="K165" s="6">
        <v>1132216</v>
      </c>
      <c r="L165" s="6">
        <v>146394</v>
      </c>
      <c r="M165" s="6">
        <v>150956</v>
      </c>
      <c r="N165" s="6">
        <v>195180</v>
      </c>
      <c r="O165" s="6">
        <v>89871</v>
      </c>
      <c r="P165" s="6">
        <v>176893</v>
      </c>
      <c r="Q165" s="8">
        <v>7.0429965204518936</v>
      </c>
      <c r="R165" s="9">
        <v>7.9365079365079361E-3</v>
      </c>
      <c r="S165" s="9">
        <v>2.4691358024691357E-2</v>
      </c>
      <c r="T165" s="10">
        <v>1.6363000000000001</v>
      </c>
      <c r="U165" s="10">
        <v>1.5972999999999999</v>
      </c>
      <c r="V165" s="10">
        <v>1.5855999999999999</v>
      </c>
    </row>
    <row r="166" spans="1:22" x14ac:dyDescent="0.3">
      <c r="A166" s="6" t="s">
        <v>408</v>
      </c>
      <c r="B166" s="6" t="s">
        <v>409</v>
      </c>
      <c r="C166" s="6" t="s">
        <v>155</v>
      </c>
      <c r="D166" s="6" t="s">
        <v>230</v>
      </c>
      <c r="E166" s="15">
        <v>1</v>
      </c>
      <c r="F166" s="15" t="s">
        <v>503</v>
      </c>
      <c r="G166" s="6">
        <v>144328228</v>
      </c>
      <c r="H166" s="6">
        <v>129075203</v>
      </c>
      <c r="I166" s="6">
        <v>122154968</v>
      </c>
      <c r="J166" s="6">
        <v>132033162</v>
      </c>
      <c r="K166" s="6">
        <v>144331417</v>
      </c>
      <c r="L166" s="6">
        <v>145503576</v>
      </c>
      <c r="M166" s="6">
        <v>132009914</v>
      </c>
      <c r="N166" s="6">
        <v>163420857</v>
      </c>
      <c r="O166" s="6">
        <v>114224747</v>
      </c>
      <c r="P166" s="6">
        <v>147213702</v>
      </c>
      <c r="Q166" s="8">
        <v>0.95664721331262959</v>
      </c>
      <c r="R166" s="9">
        <v>0.42063492063492064</v>
      </c>
      <c r="S166" s="9">
        <v>0.61449275362318845</v>
      </c>
      <c r="T166" s="10">
        <v>0.37336999999999998</v>
      </c>
      <c r="U166" s="10">
        <v>0.50034999999999996</v>
      </c>
      <c r="V166" s="10">
        <v>0.51695999999999998</v>
      </c>
    </row>
    <row r="167" spans="1:22" x14ac:dyDescent="0.3">
      <c r="A167" s="6" t="s">
        <v>410</v>
      </c>
      <c r="B167" s="6" t="s">
        <v>411</v>
      </c>
      <c r="C167" s="6" t="s">
        <v>157</v>
      </c>
      <c r="D167" s="6" t="s">
        <v>439</v>
      </c>
      <c r="E167" s="15">
        <v>1</v>
      </c>
      <c r="F167" s="15" t="s">
        <v>503</v>
      </c>
      <c r="G167" s="6">
        <v>146014594</v>
      </c>
      <c r="H167" s="6">
        <v>119899966</v>
      </c>
      <c r="I167" s="6">
        <v>123773791</v>
      </c>
      <c r="J167" s="6">
        <v>135946999</v>
      </c>
      <c r="K167" s="6">
        <v>146251481</v>
      </c>
      <c r="L167" s="6">
        <v>184124008</v>
      </c>
      <c r="M167" s="6">
        <v>155758988</v>
      </c>
      <c r="N167" s="6">
        <v>201856904</v>
      </c>
      <c r="O167" s="6">
        <v>125829070</v>
      </c>
      <c r="P167" s="6">
        <v>196227496</v>
      </c>
      <c r="Q167" s="8">
        <v>0.77783002992744354</v>
      </c>
      <c r="R167" s="9">
        <v>5.5555555555555552E-2</v>
      </c>
      <c r="S167" s="9">
        <v>0.14583333333333331</v>
      </c>
      <c r="T167" s="10">
        <v>1.1053999999999999</v>
      </c>
      <c r="U167" s="10">
        <v>1.085</v>
      </c>
      <c r="V167" s="10">
        <v>1.0864</v>
      </c>
    </row>
    <row r="168" spans="1:22" x14ac:dyDescent="0.3">
      <c r="A168" s="6" t="s">
        <v>412</v>
      </c>
      <c r="B168" s="6" t="s">
        <v>413</v>
      </c>
      <c r="C168" s="6" t="s">
        <v>414</v>
      </c>
      <c r="D168" s="6" t="s">
        <v>232</v>
      </c>
      <c r="E168" s="15">
        <v>1</v>
      </c>
      <c r="F168" s="15" t="s">
        <v>503</v>
      </c>
      <c r="G168" s="6">
        <v>6106809</v>
      </c>
      <c r="H168" s="6">
        <v>5224116</v>
      </c>
      <c r="I168" s="6">
        <v>4868439</v>
      </c>
      <c r="J168" s="6">
        <v>5769609</v>
      </c>
      <c r="K168" s="6">
        <v>4744458</v>
      </c>
      <c r="L168" s="6">
        <v>14547383</v>
      </c>
      <c r="M168" s="6">
        <v>11752411</v>
      </c>
      <c r="N168" s="6">
        <v>16179920</v>
      </c>
      <c r="O168" s="6">
        <v>8829639</v>
      </c>
      <c r="P168" s="6">
        <v>13809272</v>
      </c>
      <c r="Q168" s="8">
        <v>0.41022719690411152</v>
      </c>
      <c r="R168" s="9">
        <v>7.9365079365079361E-3</v>
      </c>
      <c r="S168" s="9">
        <v>2.4691358024691357E-2</v>
      </c>
      <c r="T168" s="10">
        <v>1.4982</v>
      </c>
      <c r="U168" s="10">
        <v>1.4507000000000001</v>
      </c>
      <c r="V168" s="10">
        <v>1.4397</v>
      </c>
    </row>
    <row r="169" spans="1:22" x14ac:dyDescent="0.3">
      <c r="A169" s="6" t="s">
        <v>415</v>
      </c>
      <c r="B169" s="6" t="s">
        <v>416</v>
      </c>
      <c r="C169" s="6" t="s">
        <v>417</v>
      </c>
      <c r="D169" s="6" t="s">
        <v>440</v>
      </c>
      <c r="E169" s="15" t="s">
        <v>499</v>
      </c>
      <c r="F169" s="15" t="s">
        <v>500</v>
      </c>
      <c r="G169" s="6">
        <v>2502960</v>
      </c>
      <c r="H169" s="6">
        <v>1734120</v>
      </c>
      <c r="I169" s="6">
        <v>1479116</v>
      </c>
      <c r="J169" s="6">
        <v>1867810</v>
      </c>
      <c r="K169" s="6">
        <v>2001925</v>
      </c>
      <c r="L169" s="6">
        <v>2440394</v>
      </c>
      <c r="M169" s="6">
        <v>2008044</v>
      </c>
      <c r="N169" s="6">
        <v>3458617</v>
      </c>
      <c r="O169" s="6">
        <v>1016485</v>
      </c>
      <c r="P169" s="6">
        <v>2482955</v>
      </c>
      <c r="Q169" s="8">
        <v>0.84039233787416734</v>
      </c>
      <c r="R169" s="9">
        <v>0.42063492063492064</v>
      </c>
      <c r="S169" s="9">
        <v>0.61449275362318845</v>
      </c>
      <c r="T169" s="10">
        <v>0.47556999999999999</v>
      </c>
      <c r="U169" s="10">
        <v>0.57791999999999999</v>
      </c>
      <c r="V169" s="10">
        <v>0.57445999999999997</v>
      </c>
    </row>
  </sheetData>
  <autoFilter ref="A1:V1">
    <sortState ref="A2:V169">
      <sortCondition ref="B1"/>
    </sortState>
  </autoFilter>
  <conditionalFormatting sqref="S2:S169">
    <cfRule type="cellIs" dxfId="25" priority="5" operator="lessThan">
      <formula>0.05</formula>
    </cfRule>
  </conditionalFormatting>
  <conditionalFormatting sqref="C48 C43 C21 C1:C7 C23:C25 C27:C32 C35:C41 C45:C46 C50:C51 C53:C54 C56:C80 C82:C156 C170:F1048576 C10:C19 C158:C169">
    <cfRule type="duplicateValues" dxfId="24" priority="6"/>
  </conditionalFormatting>
  <conditionalFormatting sqref="S1">
    <cfRule type="cellIs" dxfId="23" priority="4" operator="lessThan">
      <formula>0.05</formula>
    </cfRule>
  </conditionalFormatting>
  <conditionalFormatting sqref="Q2:Q169">
    <cfRule type="cellIs" dxfId="22" priority="2" operator="lessThan">
      <formula>0.5</formula>
    </cfRule>
    <cfRule type="cellIs" dxfId="21" priority="3" operator="greaterThan">
      <formula>2</formula>
    </cfRule>
  </conditionalFormatting>
  <conditionalFormatting sqref="T2:V169">
    <cfRule type="cellIs" dxfId="20" priority="1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"/>
  <sheetViews>
    <sheetView workbookViewId="0"/>
  </sheetViews>
  <sheetFormatPr baseColWidth="10" defaultRowHeight="14.4" x14ac:dyDescent="0.3"/>
  <cols>
    <col min="1" max="1" width="13.109375" style="6" customWidth="1"/>
    <col min="2" max="2" width="12.44140625" style="6" customWidth="1"/>
    <col min="3" max="3" width="28" style="6" customWidth="1"/>
    <col min="4" max="4" width="11.5546875" style="6" customWidth="1"/>
    <col min="5" max="5" width="13.109375" style="15" bestFit="1" customWidth="1"/>
    <col min="6" max="6" width="13.88671875" style="15" bestFit="1" customWidth="1"/>
    <col min="7" max="16" width="12.33203125" style="6" customWidth="1"/>
    <col min="17" max="17" width="11.5546875" style="8"/>
    <col min="18" max="19" width="11.5546875" style="9"/>
    <col min="20" max="16384" width="11.5546875" style="6"/>
  </cols>
  <sheetData>
    <row r="1" spans="1:22" x14ac:dyDescent="0.3">
      <c r="A1" s="1" t="s">
        <v>79</v>
      </c>
      <c r="B1" s="1" t="s">
        <v>0</v>
      </c>
      <c r="C1" s="1" t="s">
        <v>2</v>
      </c>
      <c r="D1" s="1" t="s">
        <v>80</v>
      </c>
      <c r="E1" s="14" t="s">
        <v>496</v>
      </c>
      <c r="F1" s="14" t="s">
        <v>496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5" t="s">
        <v>16</v>
      </c>
      <c r="U1" s="5" t="s">
        <v>17</v>
      </c>
      <c r="V1" s="5" t="s">
        <v>81</v>
      </c>
    </row>
    <row r="2" spans="1:22" x14ac:dyDescent="0.3">
      <c r="A2" s="6">
        <v>163.07499999999999</v>
      </c>
      <c r="B2" s="6">
        <v>1.0629999999999999</v>
      </c>
      <c r="C2" s="6" t="s">
        <v>108</v>
      </c>
      <c r="D2" s="6" t="s">
        <v>83</v>
      </c>
      <c r="E2" s="15" t="s">
        <v>501</v>
      </c>
      <c r="F2" s="15" t="s">
        <v>502</v>
      </c>
      <c r="G2" s="6">
        <v>9512</v>
      </c>
      <c r="H2" s="6">
        <v>13803</v>
      </c>
      <c r="I2" s="6">
        <v>6983</v>
      </c>
      <c r="J2" s="6">
        <v>16062</v>
      </c>
      <c r="K2" s="6">
        <v>21866</v>
      </c>
      <c r="L2" s="6">
        <v>35681</v>
      </c>
      <c r="M2" s="6">
        <v>6280</v>
      </c>
      <c r="N2" s="6">
        <v>3067</v>
      </c>
      <c r="O2" s="6">
        <v>14939</v>
      </c>
      <c r="P2" s="6">
        <v>13382</v>
      </c>
      <c r="Q2" s="8">
        <v>0.93015583034533544</v>
      </c>
      <c r="R2" s="9">
        <v>0.69047619047619047</v>
      </c>
      <c r="S2" s="9">
        <v>0.79404761904761911</v>
      </c>
      <c r="T2" s="10">
        <v>9.1464000000000004E-2</v>
      </c>
      <c r="U2" s="10">
        <v>0.26218000000000002</v>
      </c>
      <c r="V2" s="10">
        <v>0.25949</v>
      </c>
    </row>
    <row r="3" spans="1:22" x14ac:dyDescent="0.3">
      <c r="A3" s="6">
        <v>299.25830000000002</v>
      </c>
      <c r="B3" s="6">
        <v>1.0740000000000001</v>
      </c>
      <c r="C3" s="6" t="s">
        <v>441</v>
      </c>
      <c r="D3" s="6" t="s">
        <v>83</v>
      </c>
      <c r="E3" s="15" t="s">
        <v>499</v>
      </c>
      <c r="F3" s="15" t="s">
        <v>500</v>
      </c>
      <c r="G3" s="6">
        <v>39435</v>
      </c>
      <c r="H3" s="6">
        <v>68045</v>
      </c>
      <c r="I3" s="6">
        <v>120094</v>
      </c>
      <c r="J3" s="6">
        <v>57067</v>
      </c>
      <c r="K3" s="6">
        <v>40163</v>
      </c>
      <c r="L3" s="6">
        <v>494874</v>
      </c>
      <c r="M3" s="6">
        <v>57717</v>
      </c>
      <c r="N3" s="6">
        <v>49253</v>
      </c>
      <c r="O3" s="6">
        <v>58096</v>
      </c>
      <c r="P3" s="6">
        <v>60102</v>
      </c>
      <c r="Q3" s="8">
        <v>0.45109035306273804</v>
      </c>
      <c r="R3" s="9">
        <v>0.54761904761904767</v>
      </c>
      <c r="S3" s="9">
        <v>0.73015873015873023</v>
      </c>
      <c r="T3" s="10">
        <v>0.47426000000000001</v>
      </c>
      <c r="U3" s="10">
        <v>0.46884999999999999</v>
      </c>
      <c r="V3" s="10">
        <v>0.53705999999999998</v>
      </c>
    </row>
    <row r="4" spans="1:22" x14ac:dyDescent="0.3">
      <c r="A4" s="6">
        <v>138.0181</v>
      </c>
      <c r="B4" s="6">
        <v>1.085</v>
      </c>
      <c r="C4" s="6" t="s">
        <v>442</v>
      </c>
      <c r="D4" s="6" t="s">
        <v>83</v>
      </c>
      <c r="E4" s="15" t="s">
        <v>499</v>
      </c>
      <c r="F4" s="15" t="s">
        <v>500</v>
      </c>
      <c r="G4" s="6">
        <v>288213</v>
      </c>
      <c r="H4" s="6">
        <v>282278</v>
      </c>
      <c r="I4" s="6">
        <v>309261</v>
      </c>
      <c r="J4" s="6">
        <v>306908</v>
      </c>
      <c r="K4" s="6">
        <v>399354</v>
      </c>
      <c r="L4" s="6">
        <v>1119608</v>
      </c>
      <c r="M4" s="6">
        <v>234494</v>
      </c>
      <c r="N4" s="6">
        <v>346929</v>
      </c>
      <c r="O4" s="6">
        <v>350096</v>
      </c>
      <c r="P4" s="6">
        <v>387286</v>
      </c>
      <c r="Q4" s="8">
        <v>0.65042878298303042</v>
      </c>
      <c r="R4" s="9">
        <v>0.42063492063492064</v>
      </c>
      <c r="S4" s="9">
        <v>0.59536019536019535</v>
      </c>
      <c r="T4" s="10">
        <v>0.55354999999999999</v>
      </c>
      <c r="U4" s="10">
        <v>0.56838999999999995</v>
      </c>
      <c r="V4" s="10">
        <v>0.58984000000000003</v>
      </c>
    </row>
    <row r="5" spans="1:22" x14ac:dyDescent="0.3">
      <c r="A5" s="6">
        <v>144.04409999999999</v>
      </c>
      <c r="B5" s="6">
        <v>1.0880000000000001</v>
      </c>
      <c r="C5" s="6" t="s">
        <v>105</v>
      </c>
      <c r="D5" s="6" t="s">
        <v>83</v>
      </c>
      <c r="E5" s="15" t="s">
        <v>499</v>
      </c>
      <c r="F5" s="15" t="s">
        <v>500</v>
      </c>
      <c r="G5" s="6">
        <v>61797</v>
      </c>
      <c r="H5" s="6">
        <v>63293</v>
      </c>
      <c r="I5" s="6">
        <v>75115</v>
      </c>
      <c r="J5" s="6">
        <v>79779</v>
      </c>
      <c r="K5" s="6">
        <v>75420</v>
      </c>
      <c r="L5" s="6">
        <v>130741</v>
      </c>
      <c r="M5" s="6">
        <v>77185</v>
      </c>
      <c r="N5" s="6">
        <v>110196</v>
      </c>
      <c r="O5" s="6">
        <v>95872</v>
      </c>
      <c r="P5" s="6">
        <v>143390</v>
      </c>
      <c r="Q5" s="8">
        <v>0.63762863663111968</v>
      </c>
      <c r="R5" s="9">
        <v>1.5873015873015872E-2</v>
      </c>
      <c r="S5" s="9">
        <v>3.9468039468039465E-2</v>
      </c>
      <c r="T5" s="10">
        <v>1.1956</v>
      </c>
      <c r="U5" s="10">
        <v>1.1480999999999999</v>
      </c>
      <c r="V5" s="10">
        <v>1.1382000000000001</v>
      </c>
    </row>
    <row r="6" spans="1:22" x14ac:dyDescent="0.3">
      <c r="A6" s="6">
        <v>165.9777</v>
      </c>
      <c r="B6" s="6">
        <v>1.109</v>
      </c>
      <c r="C6" s="6" t="s">
        <v>106</v>
      </c>
      <c r="D6" s="6" t="s">
        <v>83</v>
      </c>
      <c r="E6" s="15" t="s">
        <v>499</v>
      </c>
      <c r="F6" s="15" t="s">
        <v>500</v>
      </c>
      <c r="G6" s="6">
        <v>182623</v>
      </c>
      <c r="H6" s="6">
        <v>199035</v>
      </c>
      <c r="I6" s="6">
        <v>199330</v>
      </c>
      <c r="J6" s="6">
        <v>208611</v>
      </c>
      <c r="K6" s="6">
        <v>244098</v>
      </c>
      <c r="L6" s="6">
        <v>185888</v>
      </c>
      <c r="M6" s="6">
        <v>149897</v>
      </c>
      <c r="N6" s="6">
        <v>176906</v>
      </c>
      <c r="O6" s="6">
        <v>383129</v>
      </c>
      <c r="P6" s="6">
        <v>864298</v>
      </c>
      <c r="Q6" s="8">
        <v>0.58728846588694628</v>
      </c>
      <c r="R6" s="9">
        <v>0.84126984126984128</v>
      </c>
      <c r="S6" s="9">
        <v>0.87950937950937946</v>
      </c>
      <c r="T6" s="10">
        <v>0.56272</v>
      </c>
      <c r="U6" s="10">
        <v>0.55032999999999999</v>
      </c>
      <c r="V6" s="10">
        <v>0.54393999999999998</v>
      </c>
    </row>
    <row r="7" spans="1:22" x14ac:dyDescent="0.3">
      <c r="A7" s="6">
        <v>121.02809999999999</v>
      </c>
      <c r="B7" s="6">
        <v>1.121</v>
      </c>
      <c r="C7" s="6" t="s">
        <v>107</v>
      </c>
      <c r="D7" s="6" t="s">
        <v>83</v>
      </c>
      <c r="E7" s="15">
        <v>1</v>
      </c>
      <c r="F7" s="15" t="s">
        <v>503</v>
      </c>
      <c r="G7" s="6">
        <v>207606</v>
      </c>
      <c r="H7" s="6">
        <v>217499</v>
      </c>
      <c r="I7" s="6">
        <v>324622</v>
      </c>
      <c r="J7" s="6">
        <v>258680</v>
      </c>
      <c r="K7" s="6">
        <v>254221</v>
      </c>
      <c r="L7" s="6">
        <v>597781</v>
      </c>
      <c r="M7" s="6">
        <v>365946</v>
      </c>
      <c r="N7" s="6">
        <v>407692</v>
      </c>
      <c r="O7" s="6">
        <v>403938</v>
      </c>
      <c r="P7" s="6">
        <v>502174</v>
      </c>
      <c r="Q7" s="8">
        <v>0.55438455063838865</v>
      </c>
      <c r="R7" s="9">
        <v>7.9365079365079361E-3</v>
      </c>
      <c r="S7" s="9">
        <v>2.1475256769374416E-2</v>
      </c>
      <c r="T7" s="10">
        <v>1.3252999999999999</v>
      </c>
      <c r="U7" s="10">
        <v>1.2555000000000001</v>
      </c>
      <c r="V7" s="10">
        <v>1.2446999999999999</v>
      </c>
    </row>
    <row r="8" spans="1:22" x14ac:dyDescent="0.3">
      <c r="A8" s="6">
        <v>458.23919999999998</v>
      </c>
      <c r="B8" s="6">
        <v>1.181</v>
      </c>
      <c r="C8" s="6" t="s">
        <v>443</v>
      </c>
      <c r="D8" s="6" t="s">
        <v>83</v>
      </c>
      <c r="E8" s="15" t="s">
        <v>501</v>
      </c>
      <c r="F8" s="15" t="s">
        <v>502</v>
      </c>
      <c r="G8" s="6">
        <v>10903</v>
      </c>
      <c r="H8" s="6">
        <v>15945</v>
      </c>
      <c r="I8" s="6">
        <v>9775</v>
      </c>
      <c r="J8" s="6">
        <v>13295</v>
      </c>
      <c r="K8" s="6">
        <v>11923</v>
      </c>
      <c r="L8" s="6">
        <v>13242</v>
      </c>
      <c r="M8" s="6">
        <v>11408</v>
      </c>
      <c r="N8" s="6">
        <v>14893</v>
      </c>
      <c r="O8" s="6">
        <v>10209</v>
      </c>
      <c r="P8" s="6">
        <v>22788</v>
      </c>
      <c r="Q8" s="8">
        <v>0.8525089605734768</v>
      </c>
      <c r="R8" s="9">
        <v>0.69047619047619047</v>
      </c>
      <c r="S8" s="9">
        <v>0.79404761904761911</v>
      </c>
      <c r="T8" s="10">
        <v>0.46504000000000001</v>
      </c>
      <c r="U8" s="10">
        <v>0.51627999999999996</v>
      </c>
      <c r="V8" s="10">
        <v>0.51063999999999998</v>
      </c>
    </row>
    <row r="9" spans="1:22" x14ac:dyDescent="0.3">
      <c r="A9" s="6">
        <v>221.08080000000001</v>
      </c>
      <c r="B9" s="6">
        <v>1.2190000000000001</v>
      </c>
      <c r="C9" s="6" t="s">
        <v>109</v>
      </c>
      <c r="D9" s="6" t="s">
        <v>83</v>
      </c>
      <c r="E9" s="15" t="s">
        <v>499</v>
      </c>
      <c r="F9" s="15" t="s">
        <v>500</v>
      </c>
      <c r="G9" s="6">
        <v>149948</v>
      </c>
      <c r="H9" s="6">
        <v>103603</v>
      </c>
      <c r="I9" s="6">
        <v>136900</v>
      </c>
      <c r="J9" s="6">
        <v>118553</v>
      </c>
      <c r="K9" s="6">
        <v>139400</v>
      </c>
      <c r="L9" s="6">
        <v>207902</v>
      </c>
      <c r="M9" s="6">
        <v>154210</v>
      </c>
      <c r="N9" s="6">
        <v>182728</v>
      </c>
      <c r="O9" s="6">
        <v>210139</v>
      </c>
      <c r="P9" s="6">
        <v>204464</v>
      </c>
      <c r="Q9" s="8">
        <v>0.67581294563616601</v>
      </c>
      <c r="R9" s="9">
        <v>7.9365079365079361E-3</v>
      </c>
      <c r="S9" s="9">
        <v>2.1475256769374416E-2</v>
      </c>
      <c r="T9" s="10">
        <v>1.3504</v>
      </c>
      <c r="U9" s="10">
        <v>1.28</v>
      </c>
      <c r="V9" s="10">
        <v>1.2659</v>
      </c>
    </row>
    <row r="10" spans="1:22" x14ac:dyDescent="0.3">
      <c r="A10" s="6">
        <v>187.1326</v>
      </c>
      <c r="B10" s="6">
        <v>1.2330000000000001</v>
      </c>
      <c r="C10" s="6" t="s">
        <v>110</v>
      </c>
      <c r="D10" s="6" t="s">
        <v>83</v>
      </c>
      <c r="E10" s="15" t="s">
        <v>501</v>
      </c>
      <c r="F10" s="15" t="s">
        <v>502</v>
      </c>
      <c r="G10" s="6">
        <v>58934</v>
      </c>
      <c r="H10" s="6">
        <v>41512</v>
      </c>
      <c r="I10" s="6">
        <v>35288</v>
      </c>
      <c r="J10" s="6">
        <v>49865</v>
      </c>
      <c r="K10" s="6">
        <v>56079</v>
      </c>
      <c r="L10" s="6">
        <v>104879</v>
      </c>
      <c r="M10" s="6">
        <v>49026</v>
      </c>
      <c r="N10" s="6">
        <v>61864</v>
      </c>
      <c r="O10" s="6">
        <v>60623</v>
      </c>
      <c r="P10" s="6">
        <v>57001</v>
      </c>
      <c r="Q10" s="8">
        <v>0.72490424214065674</v>
      </c>
      <c r="R10" s="9">
        <v>9.5238095238095233E-2</v>
      </c>
      <c r="S10" s="9">
        <v>0.18642350557244172</v>
      </c>
      <c r="T10" s="10">
        <v>0.81691000000000003</v>
      </c>
      <c r="U10" s="10">
        <v>0.78788000000000002</v>
      </c>
      <c r="V10" s="10">
        <v>0.78122999999999998</v>
      </c>
    </row>
    <row r="11" spans="1:22" x14ac:dyDescent="0.3">
      <c r="A11" s="6">
        <v>151.03870000000001</v>
      </c>
      <c r="B11" s="6">
        <v>1.266</v>
      </c>
      <c r="C11" s="6" t="s">
        <v>111</v>
      </c>
      <c r="D11" s="6" t="s">
        <v>83</v>
      </c>
      <c r="E11" s="15" t="s">
        <v>501</v>
      </c>
      <c r="F11" s="15" t="s">
        <v>502</v>
      </c>
      <c r="G11" s="6">
        <v>50204</v>
      </c>
      <c r="H11" s="6">
        <v>53537</v>
      </c>
      <c r="I11" s="6">
        <v>60123</v>
      </c>
      <c r="J11" s="6">
        <v>50326</v>
      </c>
      <c r="K11" s="6">
        <v>66533</v>
      </c>
      <c r="L11" s="6">
        <v>87075</v>
      </c>
      <c r="M11" s="6">
        <v>50967</v>
      </c>
      <c r="N11" s="6">
        <v>70077</v>
      </c>
      <c r="O11" s="6">
        <v>70545</v>
      </c>
      <c r="P11" s="6">
        <v>86530</v>
      </c>
      <c r="Q11" s="8">
        <v>0.76869554264308826</v>
      </c>
      <c r="R11" s="9">
        <v>5.5555555555555552E-2</v>
      </c>
      <c r="S11" s="9">
        <v>0.11616161616161615</v>
      </c>
      <c r="T11" s="10">
        <v>0.99797000000000002</v>
      </c>
      <c r="U11" s="10">
        <v>0.97765999999999997</v>
      </c>
      <c r="V11" s="10">
        <v>0.96928999999999998</v>
      </c>
    </row>
    <row r="12" spans="1:22" x14ac:dyDescent="0.3">
      <c r="A12" s="6">
        <v>243.1592</v>
      </c>
      <c r="B12" s="6">
        <v>1.2869999999999999</v>
      </c>
      <c r="C12" s="6" t="s">
        <v>444</v>
      </c>
      <c r="D12" s="6" t="s">
        <v>83</v>
      </c>
      <c r="E12" s="15" t="s">
        <v>499</v>
      </c>
      <c r="F12" s="15" t="s">
        <v>500</v>
      </c>
      <c r="G12" s="6">
        <v>87990</v>
      </c>
      <c r="H12" s="6">
        <v>85668</v>
      </c>
      <c r="I12" s="6">
        <v>67818</v>
      </c>
      <c r="J12" s="6">
        <v>109780</v>
      </c>
      <c r="K12" s="6">
        <v>77466</v>
      </c>
      <c r="L12" s="6">
        <v>134339</v>
      </c>
      <c r="M12" s="6">
        <v>103575</v>
      </c>
      <c r="N12" s="6">
        <v>117448</v>
      </c>
      <c r="O12" s="6">
        <v>92648</v>
      </c>
      <c r="P12" s="6">
        <v>93285</v>
      </c>
      <c r="Q12" s="8">
        <v>0.79203022381511001</v>
      </c>
      <c r="R12" s="9">
        <v>5.5555555555555552E-2</v>
      </c>
      <c r="S12" s="9">
        <v>0.11616161616161615</v>
      </c>
      <c r="T12" s="10">
        <v>0.95306000000000002</v>
      </c>
      <c r="U12" s="10">
        <v>0.90361000000000002</v>
      </c>
      <c r="V12" s="10">
        <v>0.89354</v>
      </c>
    </row>
    <row r="13" spans="1:22" x14ac:dyDescent="0.3">
      <c r="A13" s="6">
        <v>163.03870000000001</v>
      </c>
      <c r="B13" s="6">
        <v>1.415</v>
      </c>
      <c r="C13" s="6" t="s">
        <v>445</v>
      </c>
      <c r="D13" s="6" t="s">
        <v>83</v>
      </c>
      <c r="E13" s="15" t="s">
        <v>501</v>
      </c>
      <c r="F13" s="15" t="s">
        <v>502</v>
      </c>
      <c r="G13" s="6">
        <v>23421</v>
      </c>
      <c r="H13" s="6">
        <v>28120</v>
      </c>
      <c r="I13" s="6">
        <v>71310</v>
      </c>
      <c r="J13" s="6">
        <v>27530</v>
      </c>
      <c r="K13" s="6">
        <v>26677</v>
      </c>
      <c r="L13" s="6">
        <v>45163</v>
      </c>
      <c r="M13" s="6">
        <v>28179</v>
      </c>
      <c r="N13" s="6">
        <v>43343</v>
      </c>
      <c r="O13" s="6">
        <v>40422</v>
      </c>
      <c r="P13" s="6">
        <v>39550</v>
      </c>
      <c r="Q13" s="8">
        <v>0.90033916921340196</v>
      </c>
      <c r="R13" s="9">
        <v>0.15079365079365079</v>
      </c>
      <c r="S13" s="9">
        <v>0.26175501647199756</v>
      </c>
      <c r="T13" s="10">
        <v>0.22878000000000001</v>
      </c>
      <c r="U13" s="10">
        <v>0.24116000000000001</v>
      </c>
      <c r="V13" s="10">
        <v>0.52854999999999996</v>
      </c>
    </row>
    <row r="14" spans="1:22" x14ac:dyDescent="0.3">
      <c r="A14" s="6">
        <v>129.05410000000001</v>
      </c>
      <c r="B14" s="6">
        <v>1.4259999999999999</v>
      </c>
      <c r="C14" s="6" t="s">
        <v>446</v>
      </c>
      <c r="D14" s="6" t="s">
        <v>83</v>
      </c>
      <c r="E14" s="15" t="s">
        <v>501</v>
      </c>
      <c r="F14" s="15" t="s">
        <v>502</v>
      </c>
      <c r="G14" s="6">
        <v>2457413</v>
      </c>
      <c r="H14" s="6">
        <v>3150478</v>
      </c>
      <c r="I14" s="6">
        <v>3067887</v>
      </c>
      <c r="J14" s="6">
        <v>2910828</v>
      </c>
      <c r="K14" s="6">
        <v>2664547</v>
      </c>
      <c r="L14" s="6">
        <v>2557018</v>
      </c>
      <c r="M14" s="6">
        <v>2364595</v>
      </c>
      <c r="N14" s="6">
        <v>2807755</v>
      </c>
      <c r="O14" s="6">
        <v>3495588</v>
      </c>
      <c r="P14" s="6">
        <v>2720328</v>
      </c>
      <c r="Q14" s="8">
        <v>1.0219335081307774</v>
      </c>
      <c r="R14" s="9">
        <v>0.69047619047619047</v>
      </c>
      <c r="S14" s="9">
        <v>0.79404761904761911</v>
      </c>
      <c r="T14" s="10">
        <v>0.14746000000000001</v>
      </c>
      <c r="U14" s="10">
        <v>0.19602</v>
      </c>
      <c r="V14" s="10">
        <v>0.36526999999999998</v>
      </c>
    </row>
    <row r="15" spans="1:22" x14ac:dyDescent="0.3">
      <c r="A15" s="6">
        <v>391.2851</v>
      </c>
      <c r="B15" s="6">
        <v>1.4350000000000001</v>
      </c>
      <c r="C15" s="6" t="s">
        <v>447</v>
      </c>
      <c r="D15" s="6" t="s">
        <v>83</v>
      </c>
      <c r="E15" s="15" t="s">
        <v>499</v>
      </c>
      <c r="F15" s="15" t="s">
        <v>500</v>
      </c>
      <c r="G15" s="6">
        <v>160837</v>
      </c>
      <c r="H15" s="6">
        <v>176075</v>
      </c>
      <c r="I15" s="6">
        <v>242244</v>
      </c>
      <c r="J15" s="6">
        <v>245856</v>
      </c>
      <c r="K15" s="6">
        <v>256285</v>
      </c>
      <c r="L15" s="6">
        <v>228303</v>
      </c>
      <c r="M15" s="6">
        <v>189686</v>
      </c>
      <c r="N15" s="6">
        <v>194757</v>
      </c>
      <c r="O15" s="6">
        <v>268497</v>
      </c>
      <c r="P15" s="6">
        <v>279346</v>
      </c>
      <c r="Q15" s="8">
        <v>0.93167951789996284</v>
      </c>
      <c r="R15" s="9">
        <v>0.54761904761904767</v>
      </c>
      <c r="S15" s="9">
        <v>0.73015873015873023</v>
      </c>
      <c r="T15" s="10">
        <v>0.32151999999999997</v>
      </c>
      <c r="U15" s="10">
        <v>0.35055999999999998</v>
      </c>
      <c r="V15" s="10">
        <v>0.34741</v>
      </c>
    </row>
    <row r="16" spans="1:22" x14ac:dyDescent="0.3">
      <c r="A16" s="6">
        <v>197.08070000000001</v>
      </c>
      <c r="B16" s="6">
        <v>1.448</v>
      </c>
      <c r="C16" s="6" t="s">
        <v>112</v>
      </c>
      <c r="D16" s="6" t="s">
        <v>83</v>
      </c>
      <c r="E16" s="15" t="s">
        <v>499</v>
      </c>
      <c r="F16" s="15" t="s">
        <v>500</v>
      </c>
      <c r="G16" s="6">
        <v>429787</v>
      </c>
      <c r="H16" s="6">
        <v>378178</v>
      </c>
      <c r="I16" s="6">
        <v>169432</v>
      </c>
      <c r="J16" s="6">
        <v>714017</v>
      </c>
      <c r="K16" s="6">
        <v>839209</v>
      </c>
      <c r="L16" s="6">
        <v>721556</v>
      </c>
      <c r="M16" s="6">
        <v>145188</v>
      </c>
      <c r="N16" s="6">
        <v>136438</v>
      </c>
      <c r="O16" s="6">
        <v>430634</v>
      </c>
      <c r="P16" s="6">
        <v>378295</v>
      </c>
      <c r="Q16" s="8">
        <v>1.396505512079558</v>
      </c>
      <c r="R16" s="9">
        <v>0.54761904761904767</v>
      </c>
      <c r="S16" s="9">
        <v>0.73015873015873023</v>
      </c>
      <c r="T16" s="10">
        <v>0.47482999999999997</v>
      </c>
      <c r="U16" s="10">
        <v>0.56771000000000005</v>
      </c>
      <c r="V16" s="10">
        <v>0.57511999999999996</v>
      </c>
    </row>
    <row r="17" spans="1:22" x14ac:dyDescent="0.3">
      <c r="A17" s="6">
        <v>166.01310000000001</v>
      </c>
      <c r="B17" s="6">
        <v>1.57</v>
      </c>
      <c r="C17" s="6" t="s">
        <v>448</v>
      </c>
      <c r="D17" s="6" t="s">
        <v>83</v>
      </c>
      <c r="E17" s="15" t="s">
        <v>499</v>
      </c>
      <c r="F17" s="15" t="s">
        <v>500</v>
      </c>
      <c r="G17" s="6">
        <v>4188</v>
      </c>
      <c r="H17" s="6">
        <v>2723</v>
      </c>
      <c r="I17" s="6">
        <v>3718</v>
      </c>
      <c r="J17" s="6">
        <v>4662</v>
      </c>
      <c r="K17" s="6">
        <v>2415</v>
      </c>
      <c r="L17" s="6">
        <v>214657</v>
      </c>
      <c r="M17" s="6">
        <v>2863</v>
      </c>
      <c r="N17" s="6">
        <v>2659</v>
      </c>
      <c r="O17" s="6">
        <v>3381</v>
      </c>
      <c r="P17" s="6">
        <v>7888</v>
      </c>
      <c r="Q17" s="8">
        <v>7.6500985102485222E-2</v>
      </c>
      <c r="R17" s="9">
        <v>0.69047619047619047</v>
      </c>
      <c r="S17" s="9">
        <v>0.79404761904761911</v>
      </c>
      <c r="T17" s="10">
        <v>0.53468000000000004</v>
      </c>
      <c r="U17" s="10">
        <v>0.52605000000000002</v>
      </c>
      <c r="V17" s="10">
        <v>0.55911999999999995</v>
      </c>
    </row>
    <row r="18" spans="1:22" x14ac:dyDescent="0.3">
      <c r="A18" s="6">
        <v>137.03399999999999</v>
      </c>
      <c r="B18" s="6">
        <v>1.77</v>
      </c>
      <c r="C18" s="6" t="s">
        <v>113</v>
      </c>
      <c r="D18" s="6" t="s">
        <v>83</v>
      </c>
      <c r="E18" s="15" t="s">
        <v>499</v>
      </c>
      <c r="F18" s="15" t="s">
        <v>500</v>
      </c>
      <c r="G18" s="6">
        <v>2277021</v>
      </c>
      <c r="H18" s="6">
        <v>845039</v>
      </c>
      <c r="I18" s="6">
        <v>1051693</v>
      </c>
      <c r="J18" s="6">
        <v>3969560</v>
      </c>
      <c r="K18" s="6">
        <v>1035087</v>
      </c>
      <c r="L18" s="6">
        <v>10702057</v>
      </c>
      <c r="M18" s="6">
        <v>1276022</v>
      </c>
      <c r="N18" s="6">
        <v>2095818</v>
      </c>
      <c r="O18" s="6">
        <v>5817582</v>
      </c>
      <c r="P18" s="6">
        <v>1575721</v>
      </c>
      <c r="Q18" s="8">
        <v>0.42755459491689646</v>
      </c>
      <c r="R18" s="9">
        <v>0.22222222222222221</v>
      </c>
      <c r="S18" s="9">
        <v>0.35867446393762181</v>
      </c>
      <c r="T18" s="10">
        <v>0.66010999999999997</v>
      </c>
      <c r="U18" s="10">
        <v>0.63527</v>
      </c>
      <c r="V18" s="10">
        <v>0.67881999999999998</v>
      </c>
    </row>
    <row r="19" spans="1:22" x14ac:dyDescent="0.3">
      <c r="A19" s="6">
        <v>103.0385</v>
      </c>
      <c r="B19" s="6">
        <v>1.8260000000000001</v>
      </c>
      <c r="C19" s="6" t="s">
        <v>449</v>
      </c>
      <c r="D19" s="6" t="s">
        <v>83</v>
      </c>
      <c r="E19" s="15" t="s">
        <v>499</v>
      </c>
      <c r="F19" s="15" t="s">
        <v>500</v>
      </c>
      <c r="G19" s="6">
        <v>324946</v>
      </c>
      <c r="H19" s="6">
        <v>378086</v>
      </c>
      <c r="I19" s="6">
        <v>353767</v>
      </c>
      <c r="J19" s="6">
        <v>423917</v>
      </c>
      <c r="K19" s="6">
        <v>426008</v>
      </c>
      <c r="L19" s="6">
        <v>666154</v>
      </c>
      <c r="M19" s="6">
        <v>498420</v>
      </c>
      <c r="N19" s="6">
        <v>685663</v>
      </c>
      <c r="O19" s="6">
        <v>639280</v>
      </c>
      <c r="P19" s="6">
        <v>772579</v>
      </c>
      <c r="Q19" s="8">
        <v>0.58450885565599542</v>
      </c>
      <c r="R19" s="9">
        <v>7.9365079365079361E-3</v>
      </c>
      <c r="S19" s="9">
        <v>2.1475256769374416E-2</v>
      </c>
      <c r="T19" s="10">
        <v>1.4111</v>
      </c>
      <c r="U19" s="10">
        <v>1.3373999999999999</v>
      </c>
      <c r="V19" s="10">
        <v>1.3230999999999999</v>
      </c>
    </row>
    <row r="20" spans="1:22" x14ac:dyDescent="0.3">
      <c r="A20" s="6">
        <v>159.06479999999999</v>
      </c>
      <c r="B20" s="6">
        <v>1.9930000000000001</v>
      </c>
      <c r="C20" s="6" t="s">
        <v>114</v>
      </c>
      <c r="D20" s="6" t="s">
        <v>83</v>
      </c>
      <c r="E20" s="15">
        <v>1</v>
      </c>
      <c r="F20" s="15" t="s">
        <v>503</v>
      </c>
      <c r="G20" s="6">
        <v>134050</v>
      </c>
      <c r="H20" s="6">
        <v>124304</v>
      </c>
      <c r="I20" s="6">
        <v>62880</v>
      </c>
      <c r="J20" s="6">
        <v>171773</v>
      </c>
      <c r="K20" s="6">
        <v>207971</v>
      </c>
      <c r="L20" s="6">
        <v>212216</v>
      </c>
      <c r="M20" s="6">
        <v>80526</v>
      </c>
      <c r="N20" s="6">
        <v>116921</v>
      </c>
      <c r="O20" s="6">
        <v>144199</v>
      </c>
      <c r="P20" s="6">
        <v>131006</v>
      </c>
      <c r="Q20" s="8">
        <v>1.0235227810322574</v>
      </c>
      <c r="R20" s="9">
        <v>1</v>
      </c>
      <c r="S20" s="9">
        <v>1</v>
      </c>
      <c r="T20" s="10">
        <v>5.5343999999999997E-2</v>
      </c>
      <c r="U20" s="10">
        <v>0.36536000000000002</v>
      </c>
      <c r="V20" s="10">
        <v>0.39051000000000002</v>
      </c>
    </row>
    <row r="21" spans="1:22" x14ac:dyDescent="0.3">
      <c r="A21" s="6">
        <v>117.05410000000001</v>
      </c>
      <c r="B21" s="6">
        <v>2.0099999999999998</v>
      </c>
      <c r="C21" s="6" t="s">
        <v>450</v>
      </c>
      <c r="D21" s="6" t="s">
        <v>83</v>
      </c>
      <c r="E21" s="15" t="s">
        <v>501</v>
      </c>
      <c r="F21" s="15" t="s">
        <v>502</v>
      </c>
      <c r="G21" s="6">
        <v>65341</v>
      </c>
      <c r="H21" s="6">
        <v>84894</v>
      </c>
      <c r="I21" s="6">
        <v>66158</v>
      </c>
      <c r="J21" s="6">
        <v>84823</v>
      </c>
      <c r="K21" s="6">
        <v>70581</v>
      </c>
      <c r="L21" s="6">
        <v>101757</v>
      </c>
      <c r="M21" s="6">
        <v>77858</v>
      </c>
      <c r="N21" s="6">
        <v>106667</v>
      </c>
      <c r="O21" s="6">
        <v>110924</v>
      </c>
      <c r="P21" s="6">
        <v>123349</v>
      </c>
      <c r="Q21" s="8">
        <v>0.71423192554100901</v>
      </c>
      <c r="R21" s="9">
        <v>3.1746031746031744E-2</v>
      </c>
      <c r="S21" s="9">
        <v>7.123499806426635E-2</v>
      </c>
      <c r="T21" s="10">
        <v>1.2216</v>
      </c>
      <c r="U21" s="10">
        <v>1.1637</v>
      </c>
      <c r="V21" s="10">
        <v>1.1517999999999999</v>
      </c>
    </row>
    <row r="22" spans="1:22" x14ac:dyDescent="0.3">
      <c r="A22" s="6">
        <v>171.01070000000001</v>
      </c>
      <c r="B22" s="6">
        <v>2.1459999999999999</v>
      </c>
      <c r="C22" s="6" t="s">
        <v>451</v>
      </c>
      <c r="D22" s="6" t="s">
        <v>452</v>
      </c>
      <c r="E22" s="15" t="s">
        <v>499</v>
      </c>
      <c r="F22" s="15" t="s">
        <v>500</v>
      </c>
      <c r="G22" s="6">
        <v>36009</v>
      </c>
      <c r="H22" s="6">
        <v>30542</v>
      </c>
      <c r="I22" s="6">
        <v>31441</v>
      </c>
      <c r="J22" s="6">
        <v>55728</v>
      </c>
      <c r="K22" s="6">
        <v>29763</v>
      </c>
      <c r="L22" s="6">
        <v>238522</v>
      </c>
      <c r="M22" s="6">
        <v>41122</v>
      </c>
      <c r="N22" s="6">
        <v>37937</v>
      </c>
      <c r="O22" s="6">
        <v>42968</v>
      </c>
      <c r="P22" s="6">
        <v>43007</v>
      </c>
      <c r="Q22" s="8">
        <v>0.45466552349611949</v>
      </c>
      <c r="R22" s="9">
        <v>9.5238095238095233E-2</v>
      </c>
      <c r="S22" s="9">
        <v>0.18642350557244172</v>
      </c>
      <c r="T22" s="10">
        <v>0.57674999999999998</v>
      </c>
      <c r="U22" s="10">
        <v>0.56250999999999995</v>
      </c>
      <c r="V22" s="10">
        <v>0.59299000000000002</v>
      </c>
    </row>
    <row r="23" spans="1:22" x14ac:dyDescent="0.3">
      <c r="A23" s="6">
        <v>144.06540000000001</v>
      </c>
      <c r="B23" s="6">
        <v>2.1890000000000001</v>
      </c>
      <c r="C23" s="6" t="s">
        <v>453</v>
      </c>
      <c r="D23" s="6" t="s">
        <v>83</v>
      </c>
      <c r="E23" s="15" t="s">
        <v>499</v>
      </c>
      <c r="F23" s="15" t="s">
        <v>500</v>
      </c>
      <c r="G23" s="6">
        <v>122224</v>
      </c>
      <c r="H23" s="6">
        <v>135887</v>
      </c>
      <c r="I23" s="6">
        <v>122615</v>
      </c>
      <c r="J23" s="6">
        <v>141692</v>
      </c>
      <c r="K23" s="6">
        <v>165131</v>
      </c>
      <c r="L23" s="6">
        <v>212871</v>
      </c>
      <c r="M23" s="6">
        <v>169210</v>
      </c>
      <c r="N23" s="6">
        <v>274267</v>
      </c>
      <c r="O23" s="6">
        <v>218098</v>
      </c>
      <c r="P23" s="6">
        <v>251288</v>
      </c>
      <c r="Q23" s="8">
        <v>0.61075618218868755</v>
      </c>
      <c r="R23" s="9">
        <v>7.9365079365079361E-3</v>
      </c>
      <c r="S23" s="9">
        <v>2.1475256769374416E-2</v>
      </c>
      <c r="T23" s="10">
        <v>1.3379000000000001</v>
      </c>
      <c r="U23" s="10">
        <v>1.2695000000000001</v>
      </c>
      <c r="V23" s="10">
        <v>1.2599</v>
      </c>
    </row>
    <row r="24" spans="1:22" x14ac:dyDescent="0.3">
      <c r="A24" s="6">
        <v>257.07679999999999</v>
      </c>
      <c r="B24" s="6">
        <v>2.3519999999999999</v>
      </c>
      <c r="C24" s="6" t="s">
        <v>454</v>
      </c>
      <c r="D24" s="6" t="s">
        <v>83</v>
      </c>
      <c r="E24" s="15" t="s">
        <v>501</v>
      </c>
      <c r="F24" s="15" t="s">
        <v>502</v>
      </c>
      <c r="G24" s="6">
        <v>9471</v>
      </c>
      <c r="H24" s="6">
        <v>8717</v>
      </c>
      <c r="I24" s="6">
        <v>6974</v>
      </c>
      <c r="J24" s="6">
        <v>9876</v>
      </c>
      <c r="K24" s="6">
        <v>5965</v>
      </c>
      <c r="L24" s="6">
        <v>16120</v>
      </c>
      <c r="M24" s="6">
        <v>10293</v>
      </c>
      <c r="N24" s="6">
        <v>14704</v>
      </c>
      <c r="O24" s="6">
        <v>14847</v>
      </c>
      <c r="P24" s="6">
        <v>15986</v>
      </c>
      <c r="Q24" s="8">
        <v>0.5698818624044476</v>
      </c>
      <c r="R24" s="9">
        <v>7.9365079365079361E-3</v>
      </c>
      <c r="S24" s="9">
        <v>2.1475256769374416E-2</v>
      </c>
      <c r="T24" s="10">
        <v>1.3605</v>
      </c>
      <c r="U24" s="10">
        <v>1.2897000000000001</v>
      </c>
      <c r="V24" s="10">
        <v>1.2848999999999999</v>
      </c>
    </row>
    <row r="25" spans="1:22" x14ac:dyDescent="0.3">
      <c r="A25" s="6">
        <v>111.0184</v>
      </c>
      <c r="B25" s="6">
        <v>2.3879999999999999</v>
      </c>
      <c r="C25" s="6" t="s">
        <v>115</v>
      </c>
      <c r="D25" s="6" t="s">
        <v>83</v>
      </c>
      <c r="E25" s="15" t="s">
        <v>501</v>
      </c>
      <c r="F25" s="15" t="s">
        <v>502</v>
      </c>
      <c r="G25" s="6">
        <v>162597</v>
      </c>
      <c r="H25" s="6">
        <v>155076</v>
      </c>
      <c r="I25" s="6">
        <v>201907</v>
      </c>
      <c r="J25" s="6">
        <v>182054</v>
      </c>
      <c r="K25" s="6">
        <v>186174</v>
      </c>
      <c r="L25" s="6">
        <v>267675</v>
      </c>
      <c r="M25" s="6">
        <v>211759</v>
      </c>
      <c r="N25" s="6">
        <v>299448</v>
      </c>
      <c r="O25" s="6">
        <v>301604</v>
      </c>
      <c r="P25" s="6">
        <v>313067</v>
      </c>
      <c r="Q25" s="8">
        <v>0.63708233558393557</v>
      </c>
      <c r="R25" s="9">
        <v>7.9365079365079361E-3</v>
      </c>
      <c r="S25" s="9">
        <v>2.1475256769374416E-2</v>
      </c>
      <c r="T25" s="10">
        <v>1.3781000000000001</v>
      </c>
      <c r="U25" s="10">
        <v>1.3056000000000001</v>
      </c>
      <c r="V25" s="10">
        <v>1.2910999999999999</v>
      </c>
    </row>
    <row r="26" spans="1:22" x14ac:dyDescent="0.3">
      <c r="A26" s="6">
        <v>158.08070000000001</v>
      </c>
      <c r="B26" s="6">
        <v>2.488</v>
      </c>
      <c r="C26" s="6" t="s">
        <v>455</v>
      </c>
      <c r="D26" s="6" t="s">
        <v>83</v>
      </c>
      <c r="E26" s="15" t="s">
        <v>499</v>
      </c>
      <c r="F26" s="15" t="s">
        <v>500</v>
      </c>
      <c r="G26" s="6">
        <v>162004</v>
      </c>
      <c r="H26" s="6">
        <v>177303</v>
      </c>
      <c r="I26" s="6">
        <v>176095</v>
      </c>
      <c r="J26" s="6">
        <v>201086</v>
      </c>
      <c r="K26" s="6">
        <v>226549</v>
      </c>
      <c r="L26" s="6">
        <v>222189</v>
      </c>
      <c r="M26" s="6">
        <v>146661</v>
      </c>
      <c r="N26" s="6">
        <v>199952</v>
      </c>
      <c r="O26" s="6">
        <v>243128</v>
      </c>
      <c r="P26" s="6">
        <v>256688</v>
      </c>
      <c r="Q26" s="8">
        <v>0.88248279553591646</v>
      </c>
      <c r="R26" s="9">
        <v>0.42063492063492064</v>
      </c>
      <c r="S26" s="9">
        <v>0.59536019536019535</v>
      </c>
      <c r="T26" s="10">
        <v>0.58269000000000004</v>
      </c>
      <c r="U26" s="10">
        <v>0.64968999999999999</v>
      </c>
      <c r="V26" s="10">
        <v>0.64215999999999995</v>
      </c>
    </row>
    <row r="27" spans="1:22" x14ac:dyDescent="0.3">
      <c r="A27" s="6">
        <v>173.0805</v>
      </c>
      <c r="B27" s="6">
        <v>2.492</v>
      </c>
      <c r="C27" s="6" t="s">
        <v>456</v>
      </c>
      <c r="D27" s="6" t="s">
        <v>83</v>
      </c>
      <c r="E27" s="15" t="s">
        <v>499</v>
      </c>
      <c r="F27" s="15" t="s">
        <v>500</v>
      </c>
      <c r="G27" s="6">
        <v>131998</v>
      </c>
      <c r="H27" s="6">
        <v>74871</v>
      </c>
      <c r="I27" s="6">
        <v>63431</v>
      </c>
      <c r="J27" s="6">
        <v>60655</v>
      </c>
      <c r="K27" s="6">
        <v>105442</v>
      </c>
      <c r="L27" s="6">
        <v>261873</v>
      </c>
      <c r="M27" s="6">
        <v>34823</v>
      </c>
      <c r="N27" s="6">
        <v>174567</v>
      </c>
      <c r="O27" s="6">
        <v>51522</v>
      </c>
      <c r="P27" s="6">
        <v>57166</v>
      </c>
      <c r="Q27" s="8">
        <v>0.75247219161618828</v>
      </c>
      <c r="R27" s="9">
        <v>0.69047619047619047</v>
      </c>
      <c r="S27" s="9">
        <v>0.79404761904761911</v>
      </c>
      <c r="T27" s="10">
        <v>0.33966000000000002</v>
      </c>
      <c r="U27" s="10">
        <v>0.45438000000000001</v>
      </c>
      <c r="V27" s="10">
        <v>0.49146000000000001</v>
      </c>
    </row>
    <row r="28" spans="1:22" x14ac:dyDescent="0.3">
      <c r="A28" s="6">
        <v>129.05430000000001</v>
      </c>
      <c r="B28" s="6">
        <v>2.5110000000000001</v>
      </c>
      <c r="C28" s="6" t="s">
        <v>116</v>
      </c>
      <c r="D28" s="6" t="s">
        <v>83</v>
      </c>
      <c r="E28" s="15" t="s">
        <v>501</v>
      </c>
      <c r="F28" s="15" t="s">
        <v>502</v>
      </c>
      <c r="G28" s="6">
        <v>62581832</v>
      </c>
      <c r="H28" s="6">
        <v>62628152</v>
      </c>
      <c r="I28" s="6">
        <v>63399388</v>
      </c>
      <c r="J28" s="6">
        <v>62578972</v>
      </c>
      <c r="K28" s="6">
        <v>70419128</v>
      </c>
      <c r="L28" s="6">
        <v>67628904</v>
      </c>
      <c r="M28" s="6">
        <v>51954068</v>
      </c>
      <c r="N28" s="6">
        <v>74308184</v>
      </c>
      <c r="O28" s="6">
        <v>65864868</v>
      </c>
      <c r="P28" s="6">
        <v>72069416</v>
      </c>
      <c r="Q28" s="8">
        <v>0.96920679740528637</v>
      </c>
      <c r="R28" s="9">
        <v>0.30952380952380953</v>
      </c>
      <c r="S28" s="9">
        <v>0.47460317460317464</v>
      </c>
      <c r="T28" s="10">
        <v>0.26856000000000002</v>
      </c>
      <c r="U28" s="10">
        <v>0.61795</v>
      </c>
      <c r="V28" s="10">
        <v>0.62289000000000005</v>
      </c>
    </row>
    <row r="29" spans="1:22" x14ac:dyDescent="0.3">
      <c r="A29" s="6">
        <v>241.08189999999999</v>
      </c>
      <c r="B29" s="6">
        <v>2.6030000000000002</v>
      </c>
      <c r="C29" s="6" t="s">
        <v>117</v>
      </c>
      <c r="D29" s="6" t="s">
        <v>83</v>
      </c>
      <c r="E29" s="15" t="s">
        <v>501</v>
      </c>
      <c r="F29" s="15" t="s">
        <v>502</v>
      </c>
      <c r="G29" s="6">
        <v>272675</v>
      </c>
      <c r="H29" s="6">
        <v>289590</v>
      </c>
      <c r="I29" s="6">
        <v>285497</v>
      </c>
      <c r="J29" s="6">
        <v>266570</v>
      </c>
      <c r="K29" s="6">
        <v>182297</v>
      </c>
      <c r="L29" s="6">
        <v>270672</v>
      </c>
      <c r="M29" s="6">
        <v>202927</v>
      </c>
      <c r="N29" s="6">
        <v>304732</v>
      </c>
      <c r="O29" s="6">
        <v>226088</v>
      </c>
      <c r="P29" s="6">
        <v>261733</v>
      </c>
      <c r="Q29" s="8">
        <v>1.0240705697262256</v>
      </c>
      <c r="R29" s="9">
        <v>0.69047619047619047</v>
      </c>
      <c r="S29" s="9">
        <v>0.79404761904761911</v>
      </c>
      <c r="T29" s="10">
        <v>0.12820000000000001</v>
      </c>
      <c r="U29" s="10">
        <v>0.41115000000000002</v>
      </c>
      <c r="V29" s="10">
        <v>0.78659000000000001</v>
      </c>
    </row>
    <row r="30" spans="1:22" x14ac:dyDescent="0.3">
      <c r="A30" s="6">
        <v>192.0652</v>
      </c>
      <c r="B30" s="6">
        <v>2.7040000000000002</v>
      </c>
      <c r="C30" s="6" t="s">
        <v>457</v>
      </c>
      <c r="D30" s="6" t="s">
        <v>83</v>
      </c>
      <c r="E30" s="15" t="s">
        <v>499</v>
      </c>
      <c r="F30" s="15" t="s">
        <v>500</v>
      </c>
      <c r="G30" s="6">
        <v>962951</v>
      </c>
      <c r="H30" s="6">
        <v>952935</v>
      </c>
      <c r="I30" s="6">
        <v>1003760</v>
      </c>
      <c r="J30" s="6">
        <v>1046437</v>
      </c>
      <c r="K30" s="6">
        <v>1239016</v>
      </c>
      <c r="L30" s="6">
        <v>1188095</v>
      </c>
      <c r="M30" s="6">
        <v>813253</v>
      </c>
      <c r="N30" s="6">
        <v>1325684</v>
      </c>
      <c r="O30" s="6">
        <v>1269941</v>
      </c>
      <c r="P30" s="6">
        <v>1400262</v>
      </c>
      <c r="Q30" s="8">
        <v>0.86791646483754603</v>
      </c>
      <c r="R30" s="9">
        <v>0.22222222222222221</v>
      </c>
      <c r="S30" s="9">
        <v>0.35867446393762181</v>
      </c>
      <c r="T30" s="10">
        <v>0.69249000000000005</v>
      </c>
      <c r="U30" s="10">
        <v>0.76583000000000001</v>
      </c>
      <c r="V30" s="10">
        <v>0.75702999999999998</v>
      </c>
    </row>
    <row r="31" spans="1:22" x14ac:dyDescent="0.3">
      <c r="A31" s="6">
        <v>178.04990000000001</v>
      </c>
      <c r="B31" s="6">
        <v>2.996</v>
      </c>
      <c r="C31" s="6" t="s">
        <v>458</v>
      </c>
      <c r="D31" s="6" t="s">
        <v>83</v>
      </c>
      <c r="E31" s="15" t="s">
        <v>499</v>
      </c>
      <c r="F31" s="15" t="s">
        <v>500</v>
      </c>
      <c r="G31" s="6">
        <v>284721</v>
      </c>
      <c r="H31" s="6">
        <v>301081</v>
      </c>
      <c r="I31" s="6">
        <v>317106</v>
      </c>
      <c r="J31" s="6">
        <v>329700</v>
      </c>
      <c r="K31" s="6">
        <v>349516</v>
      </c>
      <c r="L31" s="6">
        <v>429516</v>
      </c>
      <c r="M31" s="6">
        <v>324303</v>
      </c>
      <c r="N31" s="6">
        <v>439278</v>
      </c>
      <c r="O31" s="6">
        <v>460966</v>
      </c>
      <c r="P31" s="6">
        <v>457926</v>
      </c>
      <c r="Q31" s="8">
        <v>0.74911564406822195</v>
      </c>
      <c r="R31" s="9">
        <v>3.1746031746031744E-2</v>
      </c>
      <c r="S31" s="9">
        <v>7.123499806426635E-2</v>
      </c>
      <c r="T31" s="10">
        <v>1.2744</v>
      </c>
      <c r="U31" s="10">
        <v>1.2126999999999999</v>
      </c>
      <c r="V31" s="10">
        <v>1.1986000000000001</v>
      </c>
    </row>
    <row r="32" spans="1:22" x14ac:dyDescent="0.3">
      <c r="A32" s="6">
        <v>227.06639999999999</v>
      </c>
      <c r="B32" s="6">
        <v>3.0590000000000002</v>
      </c>
      <c r="C32" s="6" t="s">
        <v>118</v>
      </c>
      <c r="D32" s="6" t="s">
        <v>83</v>
      </c>
      <c r="E32" s="15" t="s">
        <v>501</v>
      </c>
      <c r="F32" s="15" t="s">
        <v>502</v>
      </c>
      <c r="G32" s="6">
        <v>84029</v>
      </c>
      <c r="H32" s="6">
        <v>88067</v>
      </c>
      <c r="I32" s="6">
        <v>85477</v>
      </c>
      <c r="J32" s="6">
        <v>76840</v>
      </c>
      <c r="K32" s="6">
        <v>100419</v>
      </c>
      <c r="L32" s="6">
        <v>58927</v>
      </c>
      <c r="M32" s="6">
        <v>50264</v>
      </c>
      <c r="N32" s="6">
        <v>65785</v>
      </c>
      <c r="O32" s="6">
        <v>71352</v>
      </c>
      <c r="P32" s="6">
        <v>83721</v>
      </c>
      <c r="Q32" s="8">
        <v>1.3174771018848714</v>
      </c>
      <c r="R32" s="9">
        <v>1.5873015873015872E-2</v>
      </c>
      <c r="S32" s="9">
        <v>3.9468039468039465E-2</v>
      </c>
      <c r="T32" s="10">
        <v>1.1628000000000001</v>
      </c>
      <c r="U32" s="10">
        <v>1.1795</v>
      </c>
      <c r="V32" s="10">
        <v>1.1665000000000001</v>
      </c>
    </row>
    <row r="33" spans="1:22" x14ac:dyDescent="0.3">
      <c r="A33" s="6">
        <v>190.0531</v>
      </c>
      <c r="B33" s="6">
        <v>3.0979999999999999</v>
      </c>
      <c r="C33" s="6" t="s">
        <v>120</v>
      </c>
      <c r="D33" s="6" t="s">
        <v>83</v>
      </c>
      <c r="E33" s="15" t="s">
        <v>499</v>
      </c>
      <c r="F33" s="15" t="s">
        <v>500</v>
      </c>
      <c r="G33" s="6">
        <v>153884</v>
      </c>
      <c r="H33" s="6">
        <v>178638</v>
      </c>
      <c r="I33" s="6">
        <v>205830</v>
      </c>
      <c r="J33" s="6">
        <v>188104</v>
      </c>
      <c r="K33" s="6">
        <v>171565</v>
      </c>
      <c r="L33" s="6">
        <v>252164</v>
      </c>
      <c r="M33" s="6">
        <v>192144</v>
      </c>
      <c r="N33" s="6">
        <v>261929</v>
      </c>
      <c r="O33" s="6">
        <v>286622</v>
      </c>
      <c r="P33" s="6">
        <v>287450</v>
      </c>
      <c r="Q33" s="8">
        <v>0.70140958159319355</v>
      </c>
      <c r="R33" s="9">
        <v>1.5873015873015872E-2</v>
      </c>
      <c r="S33" s="9">
        <v>3.9468039468039465E-2</v>
      </c>
      <c r="T33" s="10">
        <v>1.2853000000000001</v>
      </c>
      <c r="U33" s="10">
        <v>1.2190000000000001</v>
      </c>
      <c r="V33" s="10">
        <v>1.2141</v>
      </c>
    </row>
    <row r="34" spans="1:22" x14ac:dyDescent="0.3">
      <c r="A34" s="6">
        <v>115.0386</v>
      </c>
      <c r="B34" s="6">
        <v>3.105</v>
      </c>
      <c r="C34" s="6" t="s">
        <v>119</v>
      </c>
      <c r="D34" s="6" t="s">
        <v>83</v>
      </c>
      <c r="E34" s="15">
        <v>1</v>
      </c>
      <c r="F34" s="15" t="s">
        <v>503</v>
      </c>
      <c r="G34" s="6">
        <v>9839535</v>
      </c>
      <c r="H34" s="6">
        <v>9975615</v>
      </c>
      <c r="I34" s="6">
        <v>10338899</v>
      </c>
      <c r="J34" s="6">
        <v>10808921</v>
      </c>
      <c r="K34" s="6">
        <v>10180751</v>
      </c>
      <c r="L34" s="6">
        <v>12269344</v>
      </c>
      <c r="M34" s="6">
        <v>9353118</v>
      </c>
      <c r="N34" s="6">
        <v>13551131</v>
      </c>
      <c r="O34" s="6">
        <v>12100724</v>
      </c>
      <c r="P34" s="6">
        <v>12663112</v>
      </c>
      <c r="Q34" s="8">
        <v>0.85328519846922346</v>
      </c>
      <c r="R34" s="9">
        <v>0.15079365079365079</v>
      </c>
      <c r="S34" s="9">
        <v>0.26175501647199756</v>
      </c>
      <c r="T34" s="10">
        <v>1.0306999999999999</v>
      </c>
      <c r="U34" s="10">
        <v>1.0271999999999999</v>
      </c>
      <c r="V34" s="10">
        <v>1.0369999999999999</v>
      </c>
    </row>
    <row r="35" spans="1:22" x14ac:dyDescent="0.3">
      <c r="A35" s="6">
        <v>187.04089999999999</v>
      </c>
      <c r="B35" s="6">
        <v>3.532</v>
      </c>
      <c r="C35" s="6" t="s">
        <v>122</v>
      </c>
      <c r="D35" s="6" t="s">
        <v>123</v>
      </c>
      <c r="E35" s="15" t="s">
        <v>499</v>
      </c>
      <c r="F35" s="15" t="s">
        <v>500</v>
      </c>
      <c r="G35" s="6">
        <v>28710728</v>
      </c>
      <c r="H35" s="6">
        <v>29173824</v>
      </c>
      <c r="I35" s="6">
        <v>26328800</v>
      </c>
      <c r="J35" s="6">
        <v>30731152</v>
      </c>
      <c r="K35" s="6">
        <v>27839824</v>
      </c>
      <c r="L35" s="6">
        <v>32013438</v>
      </c>
      <c r="M35" s="6">
        <v>27502360</v>
      </c>
      <c r="N35" s="6">
        <v>31453206</v>
      </c>
      <c r="O35" s="6">
        <v>29693256</v>
      </c>
      <c r="P35" s="6">
        <v>32980204</v>
      </c>
      <c r="Q35" s="8">
        <v>0.92932854812846533</v>
      </c>
      <c r="R35" s="9">
        <v>0.15079365079365079</v>
      </c>
      <c r="S35" s="9">
        <v>0.26175501647199756</v>
      </c>
      <c r="T35" s="10">
        <v>0.84736</v>
      </c>
      <c r="U35" s="10">
        <v>0.87487999999999999</v>
      </c>
      <c r="V35" s="10">
        <v>0.87739</v>
      </c>
    </row>
    <row r="36" spans="1:22" x14ac:dyDescent="0.3">
      <c r="A36" s="6">
        <v>117.0179</v>
      </c>
      <c r="B36" s="6">
        <v>3.8410000000000002</v>
      </c>
      <c r="C36" s="6" t="s">
        <v>121</v>
      </c>
      <c r="D36" s="6" t="s">
        <v>83</v>
      </c>
      <c r="E36" s="15" t="s">
        <v>499</v>
      </c>
      <c r="F36" s="15" t="s">
        <v>500</v>
      </c>
      <c r="G36" s="6">
        <v>4566661</v>
      </c>
      <c r="H36" s="6">
        <v>4122199</v>
      </c>
      <c r="I36" s="6">
        <v>3184684</v>
      </c>
      <c r="J36" s="6">
        <v>4894688</v>
      </c>
      <c r="K36" s="6">
        <v>4416538</v>
      </c>
      <c r="L36" s="6">
        <v>9120711</v>
      </c>
      <c r="M36" s="6">
        <v>7201634</v>
      </c>
      <c r="N36" s="6">
        <v>10615900</v>
      </c>
      <c r="O36" s="6">
        <v>7265652</v>
      </c>
      <c r="P36" s="6">
        <v>10115093</v>
      </c>
      <c r="Q36" s="8">
        <v>0.47800660619747876</v>
      </c>
      <c r="R36" s="9">
        <v>7.9365079365079361E-3</v>
      </c>
      <c r="S36" s="9">
        <v>2.1475256769374416E-2</v>
      </c>
      <c r="T36" s="10">
        <v>1.4335</v>
      </c>
      <c r="U36" s="10">
        <v>1.3580000000000001</v>
      </c>
      <c r="V36" s="10">
        <v>1.3448</v>
      </c>
    </row>
    <row r="37" spans="1:22" x14ac:dyDescent="0.3">
      <c r="A37" s="6">
        <v>112.05029999999999</v>
      </c>
      <c r="B37" s="6">
        <v>4.8259999999999996</v>
      </c>
      <c r="C37" s="6" t="s">
        <v>191</v>
      </c>
      <c r="D37" s="6" t="s">
        <v>83</v>
      </c>
      <c r="E37" s="15" t="s">
        <v>501</v>
      </c>
      <c r="F37" s="15" t="s">
        <v>502</v>
      </c>
      <c r="G37" s="6">
        <v>75895</v>
      </c>
      <c r="H37" s="6">
        <v>70082</v>
      </c>
      <c r="I37" s="6">
        <v>82812</v>
      </c>
      <c r="J37" s="6">
        <v>84579</v>
      </c>
      <c r="K37" s="6">
        <v>88223</v>
      </c>
      <c r="L37" s="6">
        <v>112635</v>
      </c>
      <c r="M37" s="6">
        <v>94578</v>
      </c>
      <c r="N37" s="6">
        <v>131589</v>
      </c>
      <c r="O37" s="6">
        <v>149868</v>
      </c>
      <c r="P37" s="6">
        <v>127343</v>
      </c>
      <c r="Q37" s="8">
        <v>0.65191968351317253</v>
      </c>
      <c r="R37" s="9">
        <v>7.9365079365079361E-3</v>
      </c>
      <c r="S37" s="9">
        <v>2.1475256769374416E-2</v>
      </c>
      <c r="T37" s="10">
        <v>1.3270999999999999</v>
      </c>
      <c r="U37" s="10">
        <v>1.2579</v>
      </c>
      <c r="V37" s="10">
        <v>1.2434000000000001</v>
      </c>
    </row>
    <row r="38" spans="1:22" x14ac:dyDescent="0.3">
      <c r="A38" s="6">
        <v>243.06180000000001</v>
      </c>
      <c r="B38" s="6">
        <v>4.8780000000000001</v>
      </c>
      <c r="C38" s="6" t="s">
        <v>124</v>
      </c>
      <c r="D38" s="6" t="s">
        <v>83</v>
      </c>
      <c r="E38" s="15" t="s">
        <v>499</v>
      </c>
      <c r="F38" s="15" t="s">
        <v>500</v>
      </c>
      <c r="G38" s="6">
        <v>241508</v>
      </c>
      <c r="H38" s="6">
        <v>250179</v>
      </c>
      <c r="I38" s="6">
        <v>160192</v>
      </c>
      <c r="J38" s="6">
        <v>240792</v>
      </c>
      <c r="K38" s="6">
        <v>227945</v>
      </c>
      <c r="L38" s="6">
        <v>259793</v>
      </c>
      <c r="M38" s="6">
        <v>202441</v>
      </c>
      <c r="N38" s="6">
        <v>281446</v>
      </c>
      <c r="O38" s="6">
        <v>268976</v>
      </c>
      <c r="P38" s="6">
        <v>294106</v>
      </c>
      <c r="Q38" s="8">
        <v>0.8575517194408776</v>
      </c>
      <c r="R38" s="9">
        <v>9.5238095238095233E-2</v>
      </c>
      <c r="S38" s="9">
        <v>0.18642350557244172</v>
      </c>
      <c r="T38" s="10">
        <v>0.79205999999999999</v>
      </c>
      <c r="U38" s="10">
        <v>0.79710999999999999</v>
      </c>
      <c r="V38" s="10">
        <v>0.78805000000000003</v>
      </c>
    </row>
    <row r="39" spans="1:22" x14ac:dyDescent="0.3">
      <c r="A39" s="6">
        <v>135.0256</v>
      </c>
      <c r="B39" s="6">
        <v>4.8940000000000001</v>
      </c>
      <c r="C39" s="6" t="s">
        <v>125</v>
      </c>
      <c r="D39" s="6" t="s">
        <v>83</v>
      </c>
      <c r="E39" s="15" t="s">
        <v>501</v>
      </c>
      <c r="F39" s="15" t="s">
        <v>502</v>
      </c>
      <c r="G39" s="6">
        <v>616477</v>
      </c>
      <c r="H39" s="6">
        <v>670260</v>
      </c>
      <c r="I39" s="6">
        <v>610780</v>
      </c>
      <c r="J39" s="6">
        <v>718373</v>
      </c>
      <c r="K39" s="6">
        <v>644658</v>
      </c>
      <c r="L39" s="6">
        <v>676966</v>
      </c>
      <c r="M39" s="6">
        <v>584821</v>
      </c>
      <c r="N39" s="6">
        <v>701866</v>
      </c>
      <c r="O39" s="6">
        <v>631305</v>
      </c>
      <c r="P39" s="6">
        <v>684335</v>
      </c>
      <c r="Q39" s="8">
        <v>0.99428382886189193</v>
      </c>
      <c r="R39" s="9">
        <v>0.84126984126984128</v>
      </c>
      <c r="S39" s="9">
        <v>0.87950937950937946</v>
      </c>
      <c r="T39" s="10">
        <v>7.2353000000000001E-2</v>
      </c>
      <c r="U39" s="10">
        <v>0.56388000000000005</v>
      </c>
      <c r="V39" s="10">
        <v>0.58809</v>
      </c>
    </row>
    <row r="40" spans="1:22" x14ac:dyDescent="0.3">
      <c r="A40" s="6">
        <v>87.007199999999997</v>
      </c>
      <c r="B40" s="6">
        <v>5.2610000000000001</v>
      </c>
      <c r="C40" s="6" t="s">
        <v>126</v>
      </c>
      <c r="D40" s="6" t="s">
        <v>83</v>
      </c>
      <c r="E40" s="15" t="s">
        <v>501</v>
      </c>
      <c r="F40" s="15" t="s">
        <v>502</v>
      </c>
      <c r="G40" s="6">
        <v>21854124</v>
      </c>
      <c r="H40" s="6">
        <v>21075844</v>
      </c>
      <c r="I40" s="6">
        <v>18610916</v>
      </c>
      <c r="J40" s="6">
        <v>23757350</v>
      </c>
      <c r="K40" s="6">
        <v>27074514</v>
      </c>
      <c r="L40" s="6">
        <v>19798098</v>
      </c>
      <c r="M40" s="6">
        <v>15462512</v>
      </c>
      <c r="N40" s="6">
        <v>24194446</v>
      </c>
      <c r="O40" s="6">
        <v>15760816</v>
      </c>
      <c r="P40" s="6">
        <v>21964670</v>
      </c>
      <c r="Q40" s="8">
        <v>1.1563297105299126</v>
      </c>
      <c r="R40" s="9">
        <v>0.42063492063492064</v>
      </c>
      <c r="S40" s="9">
        <v>0.59536019536019535</v>
      </c>
      <c r="T40" s="10">
        <v>0.68942999999999999</v>
      </c>
      <c r="U40" s="10">
        <v>0.85590999999999995</v>
      </c>
      <c r="V40" s="10">
        <v>0.85529999999999995</v>
      </c>
    </row>
    <row r="41" spans="1:22" x14ac:dyDescent="0.3">
      <c r="A41" s="6">
        <v>151.0249</v>
      </c>
      <c r="B41" s="6">
        <v>5.585</v>
      </c>
      <c r="C41" s="6" t="s">
        <v>459</v>
      </c>
      <c r="D41" s="6" t="s">
        <v>83</v>
      </c>
      <c r="E41" s="15" t="s">
        <v>499</v>
      </c>
      <c r="F41" s="15" t="s">
        <v>500</v>
      </c>
      <c r="G41" s="6">
        <v>1986252</v>
      </c>
      <c r="H41" s="6">
        <v>2143312</v>
      </c>
      <c r="I41" s="6">
        <v>1854701</v>
      </c>
      <c r="J41" s="6">
        <v>2308752</v>
      </c>
      <c r="K41" s="6">
        <v>2423671</v>
      </c>
      <c r="L41" s="6">
        <v>3446806</v>
      </c>
      <c r="M41" s="6">
        <v>2734301</v>
      </c>
      <c r="N41" s="6">
        <v>3945082</v>
      </c>
      <c r="O41" s="6">
        <v>3294960</v>
      </c>
      <c r="P41" s="6">
        <v>3660568</v>
      </c>
      <c r="Q41" s="8">
        <v>0.62737768106098468</v>
      </c>
      <c r="R41" s="9">
        <v>7.9365079365079361E-3</v>
      </c>
      <c r="S41" s="9">
        <v>2.1475256769374416E-2</v>
      </c>
      <c r="T41" s="10">
        <v>1.4126000000000001</v>
      </c>
      <c r="U41" s="10">
        <v>1.3387</v>
      </c>
      <c r="V41" s="10">
        <v>1.3271999999999999</v>
      </c>
    </row>
    <row r="42" spans="1:22" x14ac:dyDescent="0.3">
      <c r="A42" s="6">
        <v>157.03550000000001</v>
      </c>
      <c r="B42" s="6">
        <v>5.6059999999999999</v>
      </c>
      <c r="C42" s="6" t="s">
        <v>127</v>
      </c>
      <c r="D42" s="6" t="s">
        <v>83</v>
      </c>
      <c r="E42" s="15" t="s">
        <v>501</v>
      </c>
      <c r="F42" s="15" t="s">
        <v>502</v>
      </c>
      <c r="G42" s="6">
        <v>654541</v>
      </c>
      <c r="H42" s="6">
        <v>620662</v>
      </c>
      <c r="I42" s="6">
        <v>647501</v>
      </c>
      <c r="J42" s="6">
        <v>689625</v>
      </c>
      <c r="K42" s="6">
        <v>768637</v>
      </c>
      <c r="L42" s="6">
        <v>1246878</v>
      </c>
      <c r="M42" s="6">
        <v>1007489</v>
      </c>
      <c r="N42" s="6">
        <v>1476154</v>
      </c>
      <c r="O42" s="6">
        <v>1270097</v>
      </c>
      <c r="P42" s="6">
        <v>1467880</v>
      </c>
      <c r="Q42" s="8">
        <v>0.52268177249185199</v>
      </c>
      <c r="R42" s="9">
        <v>7.9365079365079361E-3</v>
      </c>
      <c r="S42" s="9">
        <v>2.1475256769374416E-2</v>
      </c>
      <c r="T42" s="10">
        <v>1.4635</v>
      </c>
      <c r="U42" s="10">
        <v>1.3867</v>
      </c>
      <c r="V42" s="10">
        <v>1.3727</v>
      </c>
    </row>
    <row r="43" spans="1:22" x14ac:dyDescent="0.3">
      <c r="A43" s="6">
        <v>226.08250000000001</v>
      </c>
      <c r="B43" s="6">
        <v>5.92</v>
      </c>
      <c r="C43" s="6" t="s">
        <v>345</v>
      </c>
      <c r="D43" s="6" t="s">
        <v>83</v>
      </c>
      <c r="E43" s="15" t="s">
        <v>501</v>
      </c>
      <c r="F43" s="15" t="s">
        <v>502</v>
      </c>
      <c r="G43" s="6">
        <v>21509</v>
      </c>
      <c r="H43" s="6">
        <v>18479</v>
      </c>
      <c r="I43" s="6">
        <v>14264</v>
      </c>
      <c r="J43" s="6">
        <v>18521</v>
      </c>
      <c r="K43" s="6">
        <v>18381</v>
      </c>
      <c r="L43" s="6">
        <v>20061</v>
      </c>
      <c r="M43" s="6">
        <v>13903</v>
      </c>
      <c r="N43" s="6">
        <v>20151</v>
      </c>
      <c r="O43" s="6">
        <v>21738</v>
      </c>
      <c r="P43" s="6">
        <v>24446</v>
      </c>
      <c r="Q43" s="8">
        <v>0.9088226203651083</v>
      </c>
      <c r="R43" s="9">
        <v>0.30952380952380953</v>
      </c>
      <c r="S43" s="9">
        <v>0.47460317460317464</v>
      </c>
      <c r="T43" s="10">
        <v>0.46960000000000002</v>
      </c>
      <c r="U43" s="10">
        <v>0.57516999999999996</v>
      </c>
      <c r="V43" s="10">
        <v>0.58616000000000001</v>
      </c>
    </row>
    <row r="44" spans="1:22" x14ac:dyDescent="0.3">
      <c r="A44" s="6">
        <v>375.12979999999999</v>
      </c>
      <c r="B44" s="6">
        <v>6.0679999999999996</v>
      </c>
      <c r="C44" s="6" t="s">
        <v>460</v>
      </c>
      <c r="D44" s="6" t="s">
        <v>83</v>
      </c>
      <c r="E44" s="15" t="s">
        <v>501</v>
      </c>
      <c r="F44" s="15" t="s">
        <v>502</v>
      </c>
      <c r="G44" s="6">
        <v>6949</v>
      </c>
      <c r="H44" s="6">
        <v>11890</v>
      </c>
      <c r="I44" s="6">
        <v>8220</v>
      </c>
      <c r="J44" s="6">
        <v>7253</v>
      </c>
      <c r="K44" s="6">
        <v>3650</v>
      </c>
      <c r="L44" s="6">
        <v>21745</v>
      </c>
      <c r="M44" s="6">
        <v>18699</v>
      </c>
      <c r="N44" s="6">
        <v>22813</v>
      </c>
      <c r="O44" s="6">
        <v>23744</v>
      </c>
      <c r="P44" s="6">
        <v>19681</v>
      </c>
      <c r="Q44" s="8">
        <v>0.35584259762659115</v>
      </c>
      <c r="R44" s="9">
        <v>7.9365079365079361E-3</v>
      </c>
      <c r="S44" s="9">
        <v>2.1475256769374416E-2</v>
      </c>
      <c r="T44" s="10">
        <v>1.5008999999999999</v>
      </c>
      <c r="U44" s="10">
        <v>1.4370000000000001</v>
      </c>
      <c r="V44" s="10">
        <v>1.4205000000000001</v>
      </c>
    </row>
    <row r="45" spans="1:22" x14ac:dyDescent="0.3">
      <c r="A45" s="6">
        <v>267.0729</v>
      </c>
      <c r="B45" s="6">
        <v>6.2030000000000003</v>
      </c>
      <c r="C45" s="6" t="s">
        <v>82</v>
      </c>
      <c r="D45" s="6" t="s">
        <v>83</v>
      </c>
      <c r="E45" s="15" t="s">
        <v>501</v>
      </c>
      <c r="F45" s="15" t="s">
        <v>502</v>
      </c>
      <c r="G45" s="6">
        <v>2595</v>
      </c>
      <c r="H45" s="6">
        <v>4273</v>
      </c>
      <c r="I45" s="6">
        <v>1114</v>
      </c>
      <c r="J45" s="6">
        <v>3727</v>
      </c>
      <c r="K45" s="6">
        <v>4450</v>
      </c>
      <c r="L45" s="6">
        <v>9321</v>
      </c>
      <c r="M45" s="6">
        <v>9001</v>
      </c>
      <c r="N45" s="6">
        <v>12386</v>
      </c>
      <c r="O45" s="6">
        <v>5489</v>
      </c>
      <c r="P45" s="6">
        <v>5429</v>
      </c>
      <c r="Q45" s="8">
        <v>0.3881948782011243</v>
      </c>
      <c r="R45" s="9">
        <v>7.9365079365079361E-3</v>
      </c>
      <c r="S45" s="9">
        <v>2.1475256769374416E-2</v>
      </c>
      <c r="T45" s="10">
        <v>1.2324999999999999</v>
      </c>
      <c r="U45" s="10">
        <v>1.1774</v>
      </c>
      <c r="V45" s="10">
        <v>1.1933</v>
      </c>
    </row>
    <row r="46" spans="1:22" x14ac:dyDescent="0.3">
      <c r="A46" s="6">
        <v>203.08179999999999</v>
      </c>
      <c r="B46" s="6">
        <v>6.82</v>
      </c>
      <c r="C46" s="6" t="s">
        <v>131</v>
      </c>
      <c r="D46" s="6" t="s">
        <v>83</v>
      </c>
      <c r="E46" s="15">
        <v>1</v>
      </c>
      <c r="F46" s="15" t="s">
        <v>503</v>
      </c>
      <c r="G46" s="6">
        <v>583236</v>
      </c>
      <c r="H46" s="6">
        <v>702221</v>
      </c>
      <c r="I46" s="6">
        <v>696142</v>
      </c>
      <c r="J46" s="6">
        <v>702454</v>
      </c>
      <c r="K46" s="6">
        <v>868390</v>
      </c>
      <c r="L46" s="6">
        <v>793165</v>
      </c>
      <c r="M46" s="6">
        <v>587446</v>
      </c>
      <c r="N46" s="6">
        <v>845309</v>
      </c>
      <c r="O46" s="6">
        <v>793703</v>
      </c>
      <c r="P46" s="6">
        <v>893068</v>
      </c>
      <c r="Q46" s="8">
        <v>0.90792832861066719</v>
      </c>
      <c r="R46" s="9">
        <v>0.30952380952380953</v>
      </c>
      <c r="S46" s="9">
        <v>0.47460317460317464</v>
      </c>
      <c r="T46" s="10">
        <v>0.54634000000000005</v>
      </c>
      <c r="U46" s="10">
        <v>0.64968000000000004</v>
      </c>
      <c r="V46" s="10">
        <v>0.64975000000000005</v>
      </c>
    </row>
    <row r="47" spans="1:22" x14ac:dyDescent="0.3">
      <c r="A47" s="6">
        <v>164.0702</v>
      </c>
      <c r="B47" s="6">
        <v>6.851</v>
      </c>
      <c r="C47" s="6" t="s">
        <v>132</v>
      </c>
      <c r="D47" s="6" t="s">
        <v>83</v>
      </c>
      <c r="E47" s="15">
        <v>1</v>
      </c>
      <c r="F47" s="15" t="s">
        <v>503</v>
      </c>
      <c r="G47" s="6">
        <v>3995578</v>
      </c>
      <c r="H47" s="6">
        <v>4408714</v>
      </c>
      <c r="I47" s="6">
        <v>4129316</v>
      </c>
      <c r="J47" s="6">
        <v>4434194</v>
      </c>
      <c r="K47" s="6">
        <v>5113583</v>
      </c>
      <c r="L47" s="6">
        <v>4832062</v>
      </c>
      <c r="M47" s="6">
        <v>3158363</v>
      </c>
      <c r="N47" s="6">
        <v>5011859</v>
      </c>
      <c r="O47" s="6">
        <v>4603889</v>
      </c>
      <c r="P47" s="6">
        <v>5259789</v>
      </c>
      <c r="Q47" s="8">
        <v>0.96568799510818737</v>
      </c>
      <c r="R47" s="9">
        <v>0.42063492063492064</v>
      </c>
      <c r="S47" s="9">
        <v>0.59536019536019535</v>
      </c>
      <c r="T47" s="10">
        <v>0.20866000000000001</v>
      </c>
      <c r="U47" s="10">
        <v>0.61099000000000003</v>
      </c>
      <c r="V47" s="10">
        <v>0.60758000000000001</v>
      </c>
    </row>
    <row r="48" spans="1:22" x14ac:dyDescent="0.3">
      <c r="A48" s="6">
        <v>151.0598</v>
      </c>
      <c r="B48" s="6">
        <v>6.8639999999999999</v>
      </c>
      <c r="C48" s="6" t="s">
        <v>461</v>
      </c>
      <c r="D48" s="6" t="s">
        <v>83</v>
      </c>
      <c r="E48" s="15" t="s">
        <v>501</v>
      </c>
      <c r="F48" s="15" t="s">
        <v>502</v>
      </c>
      <c r="G48" s="6">
        <v>64100</v>
      </c>
      <c r="H48" s="6">
        <v>68073</v>
      </c>
      <c r="I48" s="6">
        <v>66475</v>
      </c>
      <c r="J48" s="6">
        <v>73931</v>
      </c>
      <c r="K48" s="6">
        <v>87560</v>
      </c>
      <c r="L48" s="6">
        <v>122631</v>
      </c>
      <c r="M48" s="6">
        <v>60465</v>
      </c>
      <c r="N48" s="6">
        <v>126381</v>
      </c>
      <c r="O48" s="6">
        <v>96712</v>
      </c>
      <c r="P48" s="6">
        <v>121602</v>
      </c>
      <c r="Q48" s="8">
        <v>0.68235153687728667</v>
      </c>
      <c r="R48" s="9">
        <v>0.15079365079365079</v>
      </c>
      <c r="S48" s="9">
        <v>0.26175501647199756</v>
      </c>
      <c r="T48" s="10">
        <v>1.0605</v>
      </c>
      <c r="U48" s="10">
        <v>1.0539000000000001</v>
      </c>
      <c r="V48" s="10">
        <v>1.0431999999999999</v>
      </c>
    </row>
    <row r="49" spans="1:22" x14ac:dyDescent="0.3">
      <c r="A49" s="6">
        <v>243.06180000000001</v>
      </c>
      <c r="B49" s="6">
        <v>6.9180000000000001</v>
      </c>
      <c r="C49" s="6" t="s">
        <v>133</v>
      </c>
      <c r="D49" s="6" t="s">
        <v>83</v>
      </c>
      <c r="E49" s="15" t="s">
        <v>501</v>
      </c>
      <c r="F49" s="15" t="s">
        <v>502</v>
      </c>
      <c r="G49" s="6">
        <v>67556</v>
      </c>
      <c r="H49" s="6">
        <v>77519</v>
      </c>
      <c r="I49" s="6">
        <v>55236</v>
      </c>
      <c r="J49" s="6">
        <v>90439</v>
      </c>
      <c r="K49" s="6">
        <v>69430</v>
      </c>
      <c r="L49" s="6">
        <v>128692</v>
      </c>
      <c r="M49" s="6">
        <v>69995</v>
      </c>
      <c r="N49" s="6">
        <v>139285</v>
      </c>
      <c r="O49" s="6">
        <v>113085</v>
      </c>
      <c r="P49" s="6">
        <v>133526</v>
      </c>
      <c r="Q49" s="8">
        <v>0.61613149886329222</v>
      </c>
      <c r="R49" s="9">
        <v>3.1746031746031744E-2</v>
      </c>
      <c r="S49" s="9">
        <v>7.123499806426635E-2</v>
      </c>
      <c r="T49" s="10">
        <v>1.1940999999999999</v>
      </c>
      <c r="U49" s="10">
        <v>1.1547000000000001</v>
      </c>
      <c r="V49" s="10">
        <v>1.1456999999999999</v>
      </c>
    </row>
    <row r="50" spans="1:22" x14ac:dyDescent="0.3">
      <c r="A50" s="6">
        <v>130.08600000000001</v>
      </c>
      <c r="B50" s="6">
        <v>6.9770000000000003</v>
      </c>
      <c r="C50" s="6" t="s">
        <v>462</v>
      </c>
      <c r="D50" s="6" t="s">
        <v>83</v>
      </c>
      <c r="E50" s="15" t="s">
        <v>501</v>
      </c>
      <c r="F50" s="15" t="s">
        <v>502</v>
      </c>
      <c r="G50" s="6">
        <v>659849</v>
      </c>
      <c r="H50" s="6">
        <v>782402</v>
      </c>
      <c r="I50" s="6">
        <v>825223</v>
      </c>
      <c r="J50" s="6">
        <v>799942</v>
      </c>
      <c r="K50" s="6">
        <v>855506</v>
      </c>
      <c r="L50" s="6">
        <v>778582</v>
      </c>
      <c r="M50" s="6">
        <v>681072</v>
      </c>
      <c r="N50" s="6">
        <v>908087</v>
      </c>
      <c r="O50" s="6">
        <v>872356</v>
      </c>
      <c r="P50" s="6">
        <v>896345</v>
      </c>
      <c r="Q50" s="8">
        <v>0.94838075814915335</v>
      </c>
      <c r="R50" s="9">
        <v>0.42063492063492064</v>
      </c>
      <c r="S50" s="9">
        <v>0.59536019536019535</v>
      </c>
      <c r="T50" s="10">
        <v>0.42199999999999999</v>
      </c>
      <c r="U50" s="10">
        <v>0.53693000000000002</v>
      </c>
      <c r="V50" s="10">
        <v>0.53207000000000004</v>
      </c>
    </row>
    <row r="51" spans="1:22" x14ac:dyDescent="0.3">
      <c r="A51" s="6">
        <v>130.08600000000001</v>
      </c>
      <c r="B51" s="6">
        <v>7.1520000000000001</v>
      </c>
      <c r="C51" s="6" t="s">
        <v>134</v>
      </c>
      <c r="D51" s="6" t="s">
        <v>83</v>
      </c>
      <c r="E51" s="15">
        <v>1</v>
      </c>
      <c r="F51" s="15" t="s">
        <v>503</v>
      </c>
      <c r="G51" s="6">
        <v>726324</v>
      </c>
      <c r="H51" s="6">
        <v>830963</v>
      </c>
      <c r="I51" s="6">
        <v>857733</v>
      </c>
      <c r="J51" s="6">
        <v>975170</v>
      </c>
      <c r="K51" s="6">
        <v>967781</v>
      </c>
      <c r="L51" s="6">
        <v>901874</v>
      </c>
      <c r="M51" s="6">
        <v>664602</v>
      </c>
      <c r="N51" s="6">
        <v>970767</v>
      </c>
      <c r="O51" s="6">
        <v>1010652</v>
      </c>
      <c r="P51" s="6">
        <v>921790</v>
      </c>
      <c r="Q51" s="8">
        <v>0.97500629238973213</v>
      </c>
      <c r="R51" s="9">
        <v>0.69047619047619047</v>
      </c>
      <c r="S51" s="9">
        <v>0.79404761904761911</v>
      </c>
      <c r="T51" s="10">
        <v>0.16336000000000001</v>
      </c>
      <c r="U51" s="10">
        <v>0.48293999999999998</v>
      </c>
      <c r="V51" s="10">
        <v>0.48813000000000001</v>
      </c>
    </row>
    <row r="52" spans="1:22" x14ac:dyDescent="0.3">
      <c r="A52" s="6">
        <v>155.0086</v>
      </c>
      <c r="B52" s="6">
        <v>7.3520000000000003</v>
      </c>
      <c r="C52" s="6" t="s">
        <v>135</v>
      </c>
      <c r="D52" s="6" t="s">
        <v>83</v>
      </c>
      <c r="E52" s="15" t="s">
        <v>501</v>
      </c>
      <c r="F52" s="15" t="s">
        <v>502</v>
      </c>
      <c r="G52" s="6">
        <v>42337</v>
      </c>
      <c r="H52" s="6">
        <v>50449</v>
      </c>
      <c r="I52" s="6">
        <v>36976</v>
      </c>
      <c r="J52" s="6">
        <v>53210</v>
      </c>
      <c r="K52" s="6">
        <v>42852</v>
      </c>
      <c r="L52" s="6">
        <v>69350</v>
      </c>
      <c r="M52" s="6">
        <v>45717</v>
      </c>
      <c r="N52" s="6">
        <v>70872</v>
      </c>
      <c r="O52" s="6">
        <v>57000</v>
      </c>
      <c r="P52" s="6">
        <v>69906</v>
      </c>
      <c r="Q52" s="8">
        <v>0.72183988876280591</v>
      </c>
      <c r="R52" s="9">
        <v>3.1746031746031744E-2</v>
      </c>
      <c r="S52" s="9">
        <v>7.123499806426635E-2</v>
      </c>
      <c r="T52" s="10">
        <v>1.1580999999999999</v>
      </c>
      <c r="U52" s="10">
        <v>1.1218999999999999</v>
      </c>
      <c r="V52" s="10">
        <v>1.1127</v>
      </c>
    </row>
    <row r="53" spans="1:22" x14ac:dyDescent="0.3">
      <c r="A53" s="6">
        <v>148.04249999999999</v>
      </c>
      <c r="B53" s="6">
        <v>7.3710000000000004</v>
      </c>
      <c r="C53" s="6" t="s">
        <v>136</v>
      </c>
      <c r="D53" s="6" t="s">
        <v>83</v>
      </c>
      <c r="E53" s="15" t="s">
        <v>501</v>
      </c>
      <c r="F53" s="15" t="s">
        <v>502</v>
      </c>
      <c r="G53" s="6">
        <v>503354</v>
      </c>
      <c r="H53" s="6">
        <v>556366</v>
      </c>
      <c r="I53" s="6">
        <v>530100</v>
      </c>
      <c r="J53" s="6">
        <v>568534</v>
      </c>
      <c r="K53" s="6">
        <v>701995</v>
      </c>
      <c r="L53" s="6">
        <v>794508</v>
      </c>
      <c r="M53" s="6">
        <v>450805</v>
      </c>
      <c r="N53" s="6">
        <v>759159</v>
      </c>
      <c r="O53" s="6">
        <v>598702</v>
      </c>
      <c r="P53" s="6">
        <v>727035</v>
      </c>
      <c r="Q53" s="8">
        <v>0.85890975611440601</v>
      </c>
      <c r="R53" s="9">
        <v>0.22222222222222221</v>
      </c>
      <c r="S53" s="9">
        <v>0.35867446393762181</v>
      </c>
      <c r="T53" s="10">
        <v>0.66388999999999998</v>
      </c>
      <c r="U53" s="10">
        <v>0.77195999999999998</v>
      </c>
      <c r="V53" s="10">
        <v>0.76307999999999998</v>
      </c>
    </row>
    <row r="54" spans="1:22" x14ac:dyDescent="0.3">
      <c r="A54" s="6">
        <v>219.0763</v>
      </c>
      <c r="B54" s="6">
        <v>7.3940000000000001</v>
      </c>
      <c r="C54" s="6" t="s">
        <v>358</v>
      </c>
      <c r="D54" s="6" t="s">
        <v>83</v>
      </c>
      <c r="E54" s="15" t="s">
        <v>501</v>
      </c>
      <c r="F54" s="15" t="s">
        <v>502</v>
      </c>
      <c r="G54" s="6">
        <v>40569</v>
      </c>
      <c r="H54" s="6">
        <v>51815</v>
      </c>
      <c r="I54" s="6">
        <v>37853</v>
      </c>
      <c r="J54" s="6">
        <v>50467</v>
      </c>
      <c r="K54" s="6">
        <v>64240</v>
      </c>
      <c r="L54" s="6">
        <v>39399</v>
      </c>
      <c r="M54" s="6">
        <v>27310</v>
      </c>
      <c r="N54" s="6">
        <v>49202</v>
      </c>
      <c r="O54" s="6">
        <v>35122</v>
      </c>
      <c r="P54" s="6">
        <v>46892</v>
      </c>
      <c r="Q54" s="8">
        <v>1.2375596816976129</v>
      </c>
      <c r="R54" s="9">
        <v>0.15079365079365079</v>
      </c>
      <c r="S54" s="9">
        <v>0.26175501647199756</v>
      </c>
      <c r="T54" s="10">
        <v>0.75349999999999995</v>
      </c>
      <c r="U54" s="10">
        <v>0.89002999999999999</v>
      </c>
      <c r="V54" s="10">
        <v>0.89685000000000004</v>
      </c>
    </row>
    <row r="55" spans="1:22" x14ac:dyDescent="0.3">
      <c r="A55" s="6">
        <v>179.05500000000001</v>
      </c>
      <c r="B55" s="6">
        <v>7.5449999999999999</v>
      </c>
      <c r="C55" s="6" t="s">
        <v>137</v>
      </c>
      <c r="D55" s="6" t="s">
        <v>83</v>
      </c>
      <c r="E55" s="15" t="s">
        <v>499</v>
      </c>
      <c r="F55" s="15" t="s">
        <v>500</v>
      </c>
      <c r="G55" s="6">
        <v>1003897</v>
      </c>
      <c r="H55" s="6">
        <v>1100236</v>
      </c>
      <c r="I55" s="6">
        <v>970654</v>
      </c>
      <c r="J55" s="6">
        <v>1017975</v>
      </c>
      <c r="K55" s="6">
        <v>1226517</v>
      </c>
      <c r="L55" s="6">
        <v>650458</v>
      </c>
      <c r="M55" s="6">
        <v>284135</v>
      </c>
      <c r="N55" s="6">
        <v>637104</v>
      </c>
      <c r="O55" s="6">
        <v>460647</v>
      </c>
      <c r="P55" s="6">
        <v>500328</v>
      </c>
      <c r="Q55" s="8">
        <v>2.1002636740959746</v>
      </c>
      <c r="R55" s="9">
        <v>7.9365079365079361E-3</v>
      </c>
      <c r="S55" s="9">
        <v>2.1475256769374416E-2</v>
      </c>
      <c r="T55" s="10">
        <v>1.4635</v>
      </c>
      <c r="U55" s="10">
        <v>1.4588000000000001</v>
      </c>
      <c r="V55" s="10">
        <v>1.4477</v>
      </c>
    </row>
    <row r="56" spans="1:22" x14ac:dyDescent="0.3">
      <c r="A56" s="6">
        <v>112.9841</v>
      </c>
      <c r="B56" s="6">
        <v>7.6360000000000001</v>
      </c>
      <c r="C56" s="6" t="s">
        <v>138</v>
      </c>
      <c r="D56" s="6" t="s">
        <v>83</v>
      </c>
      <c r="E56" s="15" t="s">
        <v>501</v>
      </c>
      <c r="F56" s="15" t="s">
        <v>502</v>
      </c>
      <c r="G56" s="6">
        <v>105838352</v>
      </c>
      <c r="H56" s="6">
        <v>104174768</v>
      </c>
      <c r="I56" s="6">
        <v>100985736</v>
      </c>
      <c r="J56" s="6">
        <v>110091528</v>
      </c>
      <c r="K56" s="6">
        <v>116351096</v>
      </c>
      <c r="L56" s="6">
        <v>112881752</v>
      </c>
      <c r="M56" s="6">
        <v>91707248</v>
      </c>
      <c r="N56" s="6">
        <v>113275048</v>
      </c>
      <c r="O56" s="6">
        <v>104741176</v>
      </c>
      <c r="P56" s="6">
        <v>116220832</v>
      </c>
      <c r="Q56" s="8">
        <v>0.99743038410154383</v>
      </c>
      <c r="R56" s="9">
        <v>0.84126984126984128</v>
      </c>
      <c r="S56" s="9">
        <v>0.87950937950937946</v>
      </c>
      <c r="T56" s="10">
        <v>2.9915000000000001E-2</v>
      </c>
      <c r="U56" s="10">
        <v>0.62173</v>
      </c>
      <c r="V56" s="10">
        <v>0.61577000000000004</v>
      </c>
    </row>
    <row r="57" spans="1:22" x14ac:dyDescent="0.3">
      <c r="A57" s="6">
        <v>89.022900000000007</v>
      </c>
      <c r="B57" s="6">
        <v>7.6959999999999997</v>
      </c>
      <c r="C57" s="6" t="s">
        <v>463</v>
      </c>
      <c r="D57" s="6" t="s">
        <v>464</v>
      </c>
      <c r="E57" s="15">
        <v>1</v>
      </c>
      <c r="F57" s="15" t="s">
        <v>503</v>
      </c>
      <c r="G57" s="6">
        <v>14387435</v>
      </c>
      <c r="H57" s="6">
        <v>15242663</v>
      </c>
      <c r="I57" s="6">
        <v>13349129</v>
      </c>
      <c r="J57" s="6">
        <v>18231412</v>
      </c>
      <c r="K57" s="6">
        <v>18047486</v>
      </c>
      <c r="L57" s="6">
        <v>4018622</v>
      </c>
      <c r="M57" s="6">
        <v>3084917</v>
      </c>
      <c r="N57" s="6">
        <v>4265564</v>
      </c>
      <c r="O57" s="6">
        <v>3541983</v>
      </c>
      <c r="P57" s="6">
        <v>4385696</v>
      </c>
      <c r="Q57" s="8">
        <v>4.1073234386956337</v>
      </c>
      <c r="R57" s="9">
        <v>7.9365079365079361E-3</v>
      </c>
      <c r="S57" s="9">
        <v>2.1475256769374416E-2</v>
      </c>
      <c r="T57" s="10">
        <v>1.5395000000000001</v>
      </c>
      <c r="U57" s="10">
        <v>1.4944</v>
      </c>
      <c r="V57" s="10">
        <v>1.4779</v>
      </c>
    </row>
    <row r="58" spans="1:22" x14ac:dyDescent="0.3">
      <c r="A58" s="6">
        <v>179.0547</v>
      </c>
      <c r="B58" s="6">
        <v>7.7080000000000002</v>
      </c>
      <c r="C58" s="6" t="s">
        <v>465</v>
      </c>
      <c r="D58" s="6" t="s">
        <v>83</v>
      </c>
      <c r="E58" s="15" t="s">
        <v>499</v>
      </c>
      <c r="F58" s="15" t="s">
        <v>500</v>
      </c>
      <c r="G58" s="6">
        <v>27003748</v>
      </c>
      <c r="H58" s="6">
        <v>27713052</v>
      </c>
      <c r="I58" s="6">
        <v>24422744</v>
      </c>
      <c r="J58" s="6">
        <v>33757604</v>
      </c>
      <c r="K58" s="6">
        <v>34296256</v>
      </c>
      <c r="L58" s="6">
        <v>353920</v>
      </c>
      <c r="M58" s="6">
        <v>655076</v>
      </c>
      <c r="N58" s="6">
        <v>1062412</v>
      </c>
      <c r="O58" s="6">
        <v>360964</v>
      </c>
      <c r="P58" s="6">
        <v>1469319</v>
      </c>
      <c r="Q58" s="8">
        <v>37.725541053866138</v>
      </c>
      <c r="R58" s="9">
        <v>7.9365079365079361E-3</v>
      </c>
      <c r="S58" s="9">
        <v>2.1475256769374416E-2</v>
      </c>
      <c r="T58" s="10">
        <v>1.5536000000000001</v>
      </c>
      <c r="U58" s="10">
        <v>1.5004999999999999</v>
      </c>
      <c r="V58" s="10">
        <v>1.4836</v>
      </c>
    </row>
    <row r="59" spans="1:22" x14ac:dyDescent="0.3">
      <c r="A59" s="6">
        <v>116.0701</v>
      </c>
      <c r="B59" s="6">
        <v>7.7210000000000001</v>
      </c>
      <c r="C59" s="6" t="s">
        <v>139</v>
      </c>
      <c r="D59" s="6" t="s">
        <v>83</v>
      </c>
      <c r="E59" s="15" t="s">
        <v>501</v>
      </c>
      <c r="F59" s="15" t="s">
        <v>502</v>
      </c>
      <c r="G59" s="6">
        <v>478217</v>
      </c>
      <c r="H59" s="6">
        <v>592100</v>
      </c>
      <c r="I59" s="6">
        <v>526917</v>
      </c>
      <c r="J59" s="6">
        <v>621664</v>
      </c>
      <c r="K59" s="6">
        <v>648540</v>
      </c>
      <c r="L59" s="6">
        <v>470307</v>
      </c>
      <c r="M59" s="6">
        <v>366066</v>
      </c>
      <c r="N59" s="6">
        <v>520028</v>
      </c>
      <c r="O59" s="6">
        <v>460785</v>
      </c>
      <c r="P59" s="6">
        <v>533352</v>
      </c>
      <c r="Q59" s="8">
        <v>1.2199071021187491</v>
      </c>
      <c r="R59" s="9">
        <v>5.5555555555555552E-2</v>
      </c>
      <c r="S59" s="9">
        <v>0.11616161616161615</v>
      </c>
      <c r="T59" s="10">
        <v>1.0251999999999999</v>
      </c>
      <c r="U59" s="10">
        <v>1.1245000000000001</v>
      </c>
      <c r="V59" s="10">
        <v>1.1115999999999999</v>
      </c>
    </row>
    <row r="60" spans="1:22" x14ac:dyDescent="0.3">
      <c r="A60" s="6">
        <v>168.06530000000001</v>
      </c>
      <c r="B60" s="6">
        <v>7.81</v>
      </c>
      <c r="C60" s="6" t="s">
        <v>466</v>
      </c>
      <c r="D60" s="6" t="s">
        <v>83</v>
      </c>
      <c r="E60" s="15" t="s">
        <v>501</v>
      </c>
      <c r="F60" s="15" t="s">
        <v>502</v>
      </c>
      <c r="G60" s="6">
        <v>22140</v>
      </c>
      <c r="H60" s="6">
        <v>27194</v>
      </c>
      <c r="I60" s="6">
        <v>26891</v>
      </c>
      <c r="J60" s="6">
        <v>26128</v>
      </c>
      <c r="K60" s="6">
        <v>24212</v>
      </c>
      <c r="L60" s="6">
        <v>36513</v>
      </c>
      <c r="M60" s="6">
        <v>27616</v>
      </c>
      <c r="N60" s="6">
        <v>38870</v>
      </c>
      <c r="O60" s="6">
        <v>36713</v>
      </c>
      <c r="P60" s="6">
        <v>38537</v>
      </c>
      <c r="Q60" s="8">
        <v>0.7100460591644272</v>
      </c>
      <c r="R60" s="9">
        <v>7.9365079365079361E-3</v>
      </c>
      <c r="S60" s="9">
        <v>2.1475256769374416E-2</v>
      </c>
      <c r="T60" s="10">
        <v>1.3443000000000001</v>
      </c>
      <c r="U60" s="10">
        <v>1.2765</v>
      </c>
      <c r="V60" s="10">
        <v>1.2674000000000001</v>
      </c>
    </row>
    <row r="61" spans="1:22" x14ac:dyDescent="0.3">
      <c r="A61" s="6">
        <v>259.12970000000001</v>
      </c>
      <c r="B61" s="6">
        <v>7.9710000000000001</v>
      </c>
      <c r="C61" s="6" t="s">
        <v>141</v>
      </c>
      <c r="D61" s="6" t="s">
        <v>83</v>
      </c>
      <c r="E61" s="15" t="s">
        <v>501</v>
      </c>
      <c r="F61" s="15" t="s">
        <v>502</v>
      </c>
      <c r="G61" s="6">
        <v>30682</v>
      </c>
      <c r="H61" s="6">
        <v>31310</v>
      </c>
      <c r="I61" s="6">
        <v>23196</v>
      </c>
      <c r="J61" s="6">
        <v>34121</v>
      </c>
      <c r="K61" s="6">
        <v>31908</v>
      </c>
      <c r="L61" s="6">
        <v>57833</v>
      </c>
      <c r="M61" s="6">
        <v>44965</v>
      </c>
      <c r="N61" s="6">
        <v>63496</v>
      </c>
      <c r="O61" s="6">
        <v>45382</v>
      </c>
      <c r="P61" s="6">
        <v>63431</v>
      </c>
      <c r="Q61" s="8">
        <v>0.54966612990581842</v>
      </c>
      <c r="R61" s="9">
        <v>7.9365079365079361E-3</v>
      </c>
      <c r="S61" s="9">
        <v>2.1475256769374416E-2</v>
      </c>
      <c r="T61" s="10">
        <v>1.4047000000000001</v>
      </c>
      <c r="U61" s="10">
        <v>1.331</v>
      </c>
      <c r="V61" s="10">
        <v>1.3184</v>
      </c>
    </row>
    <row r="62" spans="1:22" x14ac:dyDescent="0.3">
      <c r="A62" s="6">
        <v>187.1079</v>
      </c>
      <c r="B62" s="6">
        <v>8.0220000000000002</v>
      </c>
      <c r="C62" s="6" t="s">
        <v>143</v>
      </c>
      <c r="D62" s="6" t="s">
        <v>83</v>
      </c>
      <c r="E62" s="15" t="s">
        <v>501</v>
      </c>
      <c r="F62" s="15" t="s">
        <v>502</v>
      </c>
      <c r="G62" s="6">
        <v>14745</v>
      </c>
      <c r="H62" s="6">
        <v>9230</v>
      </c>
      <c r="I62" s="6">
        <v>5125</v>
      </c>
      <c r="J62" s="6">
        <v>21766</v>
      </c>
      <c r="K62" s="6">
        <v>16961</v>
      </c>
      <c r="L62" s="6">
        <v>44778</v>
      </c>
      <c r="M62" s="6">
        <v>22464</v>
      </c>
      <c r="N62" s="6">
        <v>41701</v>
      </c>
      <c r="O62" s="6">
        <v>35495</v>
      </c>
      <c r="P62" s="6">
        <v>45019</v>
      </c>
      <c r="Q62" s="8">
        <v>0.35800735787012355</v>
      </c>
      <c r="R62" s="9">
        <v>7.9365079365079361E-3</v>
      </c>
      <c r="S62" s="9">
        <v>2.1475256769374416E-2</v>
      </c>
      <c r="T62" s="10">
        <v>1.3591</v>
      </c>
      <c r="U62" s="10">
        <v>1.2904</v>
      </c>
      <c r="V62" s="10">
        <v>1.2758</v>
      </c>
    </row>
    <row r="63" spans="1:22" x14ac:dyDescent="0.3">
      <c r="A63" s="6">
        <v>113.0227</v>
      </c>
      <c r="B63" s="6">
        <v>8.032</v>
      </c>
      <c r="C63" s="6" t="s">
        <v>467</v>
      </c>
      <c r="D63" s="6" t="s">
        <v>130</v>
      </c>
      <c r="E63" s="15" t="s">
        <v>499</v>
      </c>
      <c r="F63" s="15" t="s">
        <v>500</v>
      </c>
      <c r="G63" s="6">
        <v>358506</v>
      </c>
      <c r="H63" s="6">
        <v>400311</v>
      </c>
      <c r="I63" s="6">
        <v>292587</v>
      </c>
      <c r="J63" s="6">
        <v>409312</v>
      </c>
      <c r="K63" s="6">
        <v>458864</v>
      </c>
      <c r="L63" s="6">
        <v>28415</v>
      </c>
      <c r="M63" s="6">
        <v>32747</v>
      </c>
      <c r="N63" s="6">
        <v>57192</v>
      </c>
      <c r="O63" s="6">
        <v>27680</v>
      </c>
      <c r="P63" s="6">
        <v>61137</v>
      </c>
      <c r="Q63" s="8">
        <v>9.2656790767047514</v>
      </c>
      <c r="R63" s="9">
        <v>7.9365079365079361E-3</v>
      </c>
      <c r="S63" s="9">
        <v>2.1475256769374416E-2</v>
      </c>
      <c r="T63" s="10">
        <v>1.5396000000000001</v>
      </c>
      <c r="U63" s="10">
        <v>1.4894000000000001</v>
      </c>
      <c r="V63" s="10">
        <v>1.4721</v>
      </c>
    </row>
    <row r="64" spans="1:22" x14ac:dyDescent="0.3">
      <c r="A64" s="6">
        <v>88.039000000000001</v>
      </c>
      <c r="B64" s="6">
        <v>8.0329999999999995</v>
      </c>
      <c r="C64" s="6" t="s">
        <v>142</v>
      </c>
      <c r="D64" s="6" t="s">
        <v>83</v>
      </c>
      <c r="E64" s="15" t="s">
        <v>501</v>
      </c>
      <c r="F64" s="15" t="s">
        <v>502</v>
      </c>
      <c r="G64" s="6">
        <v>271603</v>
      </c>
      <c r="H64" s="6">
        <v>340026</v>
      </c>
      <c r="I64" s="6">
        <v>248146</v>
      </c>
      <c r="J64" s="6">
        <v>365604</v>
      </c>
      <c r="K64" s="6">
        <v>342081</v>
      </c>
      <c r="L64" s="6">
        <v>858759</v>
      </c>
      <c r="M64" s="6">
        <v>501525</v>
      </c>
      <c r="N64" s="6">
        <v>1057366</v>
      </c>
      <c r="O64" s="6">
        <v>694670</v>
      </c>
      <c r="P64" s="6">
        <v>869125</v>
      </c>
      <c r="Q64" s="8">
        <v>0.39369123521736454</v>
      </c>
      <c r="R64" s="9">
        <v>7.9365079365079361E-3</v>
      </c>
      <c r="S64" s="9">
        <v>2.1475256769374416E-2</v>
      </c>
      <c r="T64" s="10">
        <v>1.3789</v>
      </c>
      <c r="U64" s="10">
        <v>1.3087</v>
      </c>
      <c r="V64" s="10">
        <v>1.2935000000000001</v>
      </c>
    </row>
    <row r="65" spans="1:22" x14ac:dyDescent="0.3">
      <c r="A65" s="6">
        <v>118.04949999999999</v>
      </c>
      <c r="B65" s="6">
        <v>8.0350000000000001</v>
      </c>
      <c r="C65" s="6" t="s">
        <v>468</v>
      </c>
      <c r="D65" s="6" t="s">
        <v>83</v>
      </c>
      <c r="E65" s="15" t="s">
        <v>501</v>
      </c>
      <c r="F65" s="15" t="s">
        <v>502</v>
      </c>
      <c r="G65" s="6">
        <v>84728</v>
      </c>
      <c r="H65" s="6">
        <v>153352</v>
      </c>
      <c r="I65" s="6">
        <v>143686</v>
      </c>
      <c r="J65" s="6">
        <v>137244</v>
      </c>
      <c r="K65" s="6">
        <v>174295</v>
      </c>
      <c r="L65" s="6">
        <v>163628</v>
      </c>
      <c r="M65" s="6">
        <v>97863</v>
      </c>
      <c r="N65" s="6">
        <v>165546</v>
      </c>
      <c r="O65" s="6">
        <v>130136</v>
      </c>
      <c r="P65" s="6">
        <v>197785</v>
      </c>
      <c r="Q65" s="8">
        <v>0.91833585444488297</v>
      </c>
      <c r="R65" s="9">
        <v>0.69047619047619047</v>
      </c>
      <c r="S65" s="9">
        <v>0.79404761904761911</v>
      </c>
      <c r="T65" s="10">
        <v>0.2994</v>
      </c>
      <c r="U65" s="10">
        <v>0.52900000000000003</v>
      </c>
      <c r="V65" s="10">
        <v>0.52300999999999997</v>
      </c>
    </row>
    <row r="66" spans="1:22" x14ac:dyDescent="0.3">
      <c r="A66" s="6">
        <v>196.0718</v>
      </c>
      <c r="B66" s="6">
        <v>8.0470000000000006</v>
      </c>
      <c r="C66" s="6" t="s">
        <v>144</v>
      </c>
      <c r="D66" s="6" t="s">
        <v>83</v>
      </c>
      <c r="E66" s="15" t="s">
        <v>501</v>
      </c>
      <c r="F66" s="15" t="s">
        <v>502</v>
      </c>
      <c r="G66" s="6">
        <v>10779</v>
      </c>
      <c r="H66" s="6">
        <v>10365</v>
      </c>
      <c r="I66" s="6">
        <v>14173</v>
      </c>
      <c r="J66" s="6">
        <v>18410</v>
      </c>
      <c r="K66" s="6">
        <v>12070</v>
      </c>
      <c r="L66" s="6">
        <v>37928</v>
      </c>
      <c r="M66" s="6">
        <v>19892</v>
      </c>
      <c r="N66" s="6">
        <v>30413</v>
      </c>
      <c r="O66" s="6">
        <v>26997</v>
      </c>
      <c r="P66" s="6">
        <v>37504</v>
      </c>
      <c r="Q66" s="8">
        <v>0.43079471499469668</v>
      </c>
      <c r="R66" s="9">
        <v>7.9365079365079361E-3</v>
      </c>
      <c r="S66" s="9">
        <v>2.1475256769374416E-2</v>
      </c>
      <c r="T66" s="10">
        <v>1.3569</v>
      </c>
      <c r="U66" s="10">
        <v>1.2882</v>
      </c>
      <c r="V66" s="10">
        <v>1.2766999999999999</v>
      </c>
    </row>
    <row r="67" spans="1:22" x14ac:dyDescent="0.3">
      <c r="A67" s="6">
        <v>118.04949999999999</v>
      </c>
      <c r="B67" s="6">
        <v>8.2059999999999995</v>
      </c>
      <c r="C67" s="6" t="s">
        <v>145</v>
      </c>
      <c r="D67" s="6" t="s">
        <v>83</v>
      </c>
      <c r="E67" s="15">
        <v>1</v>
      </c>
      <c r="F67" s="15" t="s">
        <v>503</v>
      </c>
      <c r="G67" s="6">
        <v>33906784</v>
      </c>
      <c r="H67" s="6">
        <v>35318896</v>
      </c>
      <c r="I67" s="6">
        <v>29584804</v>
      </c>
      <c r="J67" s="6">
        <v>37999776</v>
      </c>
      <c r="K67" s="6">
        <v>44219444</v>
      </c>
      <c r="L67" s="6">
        <v>37935128</v>
      </c>
      <c r="M67" s="6">
        <v>26916636</v>
      </c>
      <c r="N67" s="6">
        <v>45219524</v>
      </c>
      <c r="O67" s="6">
        <v>26923460</v>
      </c>
      <c r="P67" s="6">
        <v>41945112</v>
      </c>
      <c r="Q67" s="8">
        <v>1.0116790300383602</v>
      </c>
      <c r="R67" s="9">
        <v>1</v>
      </c>
      <c r="S67" s="9">
        <v>1</v>
      </c>
      <c r="T67" s="10">
        <v>5.1872000000000001E-2</v>
      </c>
      <c r="U67" s="10">
        <v>0.53942999999999997</v>
      </c>
      <c r="V67" s="10">
        <v>0.54800000000000004</v>
      </c>
    </row>
    <row r="68" spans="1:22" x14ac:dyDescent="0.3">
      <c r="A68" s="6">
        <v>277.08569999999997</v>
      </c>
      <c r="B68" s="6">
        <v>8.4130000000000003</v>
      </c>
      <c r="C68" s="6" t="s">
        <v>372</v>
      </c>
      <c r="D68" s="6" t="s">
        <v>83</v>
      </c>
      <c r="E68" s="15" t="s">
        <v>501</v>
      </c>
      <c r="F68" s="15" t="s">
        <v>502</v>
      </c>
      <c r="G68" s="6">
        <v>26586</v>
      </c>
      <c r="H68" s="6">
        <v>23862</v>
      </c>
      <c r="I68" s="6">
        <v>20408</v>
      </c>
      <c r="J68" s="6">
        <v>26149</v>
      </c>
      <c r="K68" s="6">
        <v>28594</v>
      </c>
      <c r="L68" s="6">
        <v>42644</v>
      </c>
      <c r="M68" s="6">
        <v>32017</v>
      </c>
      <c r="N68" s="6">
        <v>50804</v>
      </c>
      <c r="O68" s="6">
        <v>28887</v>
      </c>
      <c r="P68" s="6">
        <v>42818</v>
      </c>
      <c r="Q68" s="8">
        <v>0.63700867271897343</v>
      </c>
      <c r="R68" s="9">
        <v>7.9365079365079361E-3</v>
      </c>
      <c r="S68" s="9">
        <v>2.1475256769374416E-2</v>
      </c>
      <c r="T68" s="10">
        <v>1.2153</v>
      </c>
      <c r="U68" s="10">
        <v>1.1573</v>
      </c>
      <c r="V68" s="10">
        <v>1.1478999999999999</v>
      </c>
    </row>
    <row r="69" spans="1:22" x14ac:dyDescent="0.3">
      <c r="A69" s="6">
        <v>164.0376</v>
      </c>
      <c r="B69" s="6">
        <v>8.4949999999999992</v>
      </c>
      <c r="C69" s="6" t="s">
        <v>146</v>
      </c>
      <c r="D69" s="6" t="s">
        <v>83</v>
      </c>
      <c r="E69" s="15" t="s">
        <v>501</v>
      </c>
      <c r="F69" s="15" t="s">
        <v>502</v>
      </c>
      <c r="G69" s="6">
        <v>96367</v>
      </c>
      <c r="H69" s="6">
        <v>99395</v>
      </c>
      <c r="I69" s="6">
        <v>83936</v>
      </c>
      <c r="J69" s="6">
        <v>116077</v>
      </c>
      <c r="K69" s="6">
        <v>136967</v>
      </c>
      <c r="L69" s="6">
        <v>123635</v>
      </c>
      <c r="M69" s="6">
        <v>80202</v>
      </c>
      <c r="N69" s="6">
        <v>131637</v>
      </c>
      <c r="O69" s="6">
        <v>92317</v>
      </c>
      <c r="P69" s="6">
        <v>140947</v>
      </c>
      <c r="Q69" s="8">
        <v>0.93670899429965981</v>
      </c>
      <c r="R69" s="9">
        <v>0.84126984126984128</v>
      </c>
      <c r="S69" s="9">
        <v>0.87950937950937946</v>
      </c>
      <c r="T69" s="10">
        <v>0.26695000000000002</v>
      </c>
      <c r="U69" s="10">
        <v>0.55879999999999996</v>
      </c>
      <c r="V69" s="10">
        <v>0.57332000000000005</v>
      </c>
    </row>
    <row r="70" spans="1:22" x14ac:dyDescent="0.3">
      <c r="A70" s="6">
        <v>127.04989999999999</v>
      </c>
      <c r="B70" s="6">
        <v>8.5299999999999994</v>
      </c>
      <c r="C70" s="6" t="s">
        <v>469</v>
      </c>
      <c r="D70" s="6" t="s">
        <v>470</v>
      </c>
      <c r="E70" s="15" t="s">
        <v>499</v>
      </c>
      <c r="F70" s="15" t="s">
        <v>500</v>
      </c>
      <c r="G70" s="6">
        <v>1345965</v>
      </c>
      <c r="H70" s="6">
        <v>1312023</v>
      </c>
      <c r="I70" s="6">
        <v>1202965</v>
      </c>
      <c r="J70" s="6">
        <v>1326458</v>
      </c>
      <c r="K70" s="6">
        <v>1885973</v>
      </c>
      <c r="L70" s="6">
        <v>1482394</v>
      </c>
      <c r="M70" s="6">
        <v>1010859</v>
      </c>
      <c r="N70" s="6">
        <v>1726955</v>
      </c>
      <c r="O70" s="6">
        <v>1051036</v>
      </c>
      <c r="P70" s="6">
        <v>1673282</v>
      </c>
      <c r="Q70" s="8">
        <v>1.0185553340861566</v>
      </c>
      <c r="R70" s="9">
        <v>1</v>
      </c>
      <c r="S70" s="9">
        <v>1</v>
      </c>
      <c r="T70" s="10">
        <v>7.4335999999999999E-2</v>
      </c>
      <c r="U70" s="10">
        <v>0.50451999999999997</v>
      </c>
      <c r="V70" s="10">
        <v>0.53146000000000004</v>
      </c>
    </row>
    <row r="71" spans="1:22" x14ac:dyDescent="0.3">
      <c r="A71" s="6">
        <v>145.06049999999999</v>
      </c>
      <c r="B71" s="6">
        <v>8.5299999999999994</v>
      </c>
      <c r="C71" s="6" t="s">
        <v>147</v>
      </c>
      <c r="D71" s="6" t="s">
        <v>83</v>
      </c>
      <c r="E71" s="15">
        <v>1</v>
      </c>
      <c r="F71" s="15" t="s">
        <v>503</v>
      </c>
      <c r="G71" s="6">
        <v>36833756</v>
      </c>
      <c r="H71" s="6">
        <v>34978460</v>
      </c>
      <c r="I71" s="6">
        <v>32800636</v>
      </c>
      <c r="J71" s="6">
        <v>36178456</v>
      </c>
      <c r="K71" s="6">
        <v>50831020</v>
      </c>
      <c r="L71" s="6">
        <v>39645004</v>
      </c>
      <c r="M71" s="6">
        <v>26695084</v>
      </c>
      <c r="N71" s="6">
        <v>47021136</v>
      </c>
      <c r="O71" s="6">
        <v>28931142</v>
      </c>
      <c r="P71" s="6">
        <v>44400852</v>
      </c>
      <c r="Q71" s="8">
        <v>1.0264021909997822</v>
      </c>
      <c r="R71" s="9">
        <v>1</v>
      </c>
      <c r="S71" s="9">
        <v>1</v>
      </c>
      <c r="T71" s="10">
        <v>0.10613</v>
      </c>
      <c r="U71" s="10">
        <v>0.52368999999999999</v>
      </c>
      <c r="V71" s="10">
        <v>0.54305999999999999</v>
      </c>
    </row>
    <row r="72" spans="1:22" x14ac:dyDescent="0.3">
      <c r="A72" s="6">
        <v>104.0339</v>
      </c>
      <c r="B72" s="6">
        <v>8.6039999999999992</v>
      </c>
      <c r="C72" s="6" t="s">
        <v>148</v>
      </c>
      <c r="D72" s="6" t="s">
        <v>83</v>
      </c>
      <c r="E72" s="15">
        <v>1</v>
      </c>
      <c r="F72" s="15" t="s">
        <v>503</v>
      </c>
      <c r="G72" s="6">
        <v>15306712</v>
      </c>
      <c r="H72" s="6">
        <v>15111663</v>
      </c>
      <c r="I72" s="6">
        <v>12774799</v>
      </c>
      <c r="J72" s="6">
        <v>15170912</v>
      </c>
      <c r="K72" s="6">
        <v>16733917</v>
      </c>
      <c r="L72" s="6">
        <v>17372446</v>
      </c>
      <c r="M72" s="6">
        <v>12936665</v>
      </c>
      <c r="N72" s="6">
        <v>17589144</v>
      </c>
      <c r="O72" s="6">
        <v>12919615</v>
      </c>
      <c r="P72" s="6">
        <v>16619683</v>
      </c>
      <c r="Q72" s="8">
        <v>0.96978791414031384</v>
      </c>
      <c r="R72" s="9">
        <v>0.54761904761904767</v>
      </c>
      <c r="S72" s="9">
        <v>0.73015873015873023</v>
      </c>
      <c r="T72" s="10">
        <v>0.21032000000000001</v>
      </c>
      <c r="U72" s="10">
        <v>0.53525999999999996</v>
      </c>
      <c r="V72" s="10">
        <v>0.53220000000000001</v>
      </c>
    </row>
    <row r="73" spans="1:22" x14ac:dyDescent="0.3">
      <c r="A73" s="6">
        <v>102.05459999999999</v>
      </c>
      <c r="B73" s="6">
        <v>8.7040000000000006</v>
      </c>
      <c r="C73" s="6" t="s">
        <v>150</v>
      </c>
      <c r="D73" s="6" t="s">
        <v>83</v>
      </c>
      <c r="E73" s="15" t="s">
        <v>501</v>
      </c>
      <c r="F73" s="15" t="s">
        <v>502</v>
      </c>
      <c r="G73" s="6">
        <v>2314127</v>
      </c>
      <c r="H73" s="6">
        <v>2264539</v>
      </c>
      <c r="I73" s="6">
        <v>2075216</v>
      </c>
      <c r="J73" s="6">
        <v>2447926</v>
      </c>
      <c r="K73" s="6">
        <v>2648234</v>
      </c>
      <c r="L73" s="6">
        <v>3469019</v>
      </c>
      <c r="M73" s="6">
        <v>2825488</v>
      </c>
      <c r="N73" s="6">
        <v>3867239</v>
      </c>
      <c r="O73" s="6">
        <v>2755242</v>
      </c>
      <c r="P73" s="6">
        <v>3491342</v>
      </c>
      <c r="Q73" s="8">
        <v>0.7161022480654643</v>
      </c>
      <c r="R73" s="9">
        <v>7.9365079365079361E-3</v>
      </c>
      <c r="S73" s="9">
        <v>2.1475256769374416E-2</v>
      </c>
      <c r="T73" s="10">
        <v>1.2911999999999999</v>
      </c>
      <c r="U73" s="10">
        <v>1.2265999999999999</v>
      </c>
      <c r="V73" s="10">
        <v>1.2195</v>
      </c>
    </row>
    <row r="74" spans="1:22" x14ac:dyDescent="0.3">
      <c r="A74" s="6">
        <v>128.03399999999999</v>
      </c>
      <c r="B74" s="6">
        <v>8.7040000000000006</v>
      </c>
      <c r="C74" s="6" t="s">
        <v>151</v>
      </c>
      <c r="D74" s="6" t="s">
        <v>83</v>
      </c>
      <c r="E74" s="15">
        <v>1</v>
      </c>
      <c r="F74" s="15" t="s">
        <v>503</v>
      </c>
      <c r="G74" s="6">
        <v>2818955</v>
      </c>
      <c r="H74" s="6">
        <v>2785793</v>
      </c>
      <c r="I74" s="6">
        <v>2515272</v>
      </c>
      <c r="J74" s="6">
        <v>3007006</v>
      </c>
      <c r="K74" s="6">
        <v>3017827</v>
      </c>
      <c r="L74" s="6">
        <v>4102650</v>
      </c>
      <c r="M74" s="6">
        <v>3402394</v>
      </c>
      <c r="N74" s="6">
        <v>4533404</v>
      </c>
      <c r="O74" s="6">
        <v>3283588</v>
      </c>
      <c r="P74" s="6">
        <v>4076677</v>
      </c>
      <c r="Q74" s="8">
        <v>0.72916450694435242</v>
      </c>
      <c r="R74" s="9">
        <v>7.9365079365079361E-3</v>
      </c>
      <c r="S74" s="9">
        <v>2.1475256769374416E-2</v>
      </c>
      <c r="T74" s="10">
        <v>1.3103</v>
      </c>
      <c r="U74" s="10">
        <v>1.2437</v>
      </c>
      <c r="V74" s="10">
        <v>1.2332000000000001</v>
      </c>
    </row>
    <row r="75" spans="1:22" x14ac:dyDescent="0.3">
      <c r="A75" s="6">
        <v>146.0445</v>
      </c>
      <c r="B75" s="6">
        <v>8.7050000000000001</v>
      </c>
      <c r="C75" s="6" t="s">
        <v>149</v>
      </c>
      <c r="D75" s="6" t="s">
        <v>83</v>
      </c>
      <c r="E75" s="15">
        <v>1</v>
      </c>
      <c r="F75" s="15" t="s">
        <v>503</v>
      </c>
      <c r="G75" s="6">
        <v>52912416</v>
      </c>
      <c r="H75" s="6">
        <v>50729300</v>
      </c>
      <c r="I75" s="6">
        <v>46668264</v>
      </c>
      <c r="J75" s="6">
        <v>57103796</v>
      </c>
      <c r="K75" s="6">
        <v>55656640</v>
      </c>
      <c r="L75" s="6">
        <v>75639032</v>
      </c>
      <c r="M75" s="6">
        <v>64614536</v>
      </c>
      <c r="N75" s="6">
        <v>86699976</v>
      </c>
      <c r="O75" s="6">
        <v>63027560</v>
      </c>
      <c r="P75" s="6">
        <v>78277528</v>
      </c>
      <c r="Q75" s="8">
        <v>0.71436320330435588</v>
      </c>
      <c r="R75" s="9">
        <v>7.9365079365079361E-3</v>
      </c>
      <c r="S75" s="9">
        <v>2.1475256769374416E-2</v>
      </c>
      <c r="T75" s="10">
        <v>1.3307</v>
      </c>
      <c r="U75" s="10">
        <v>1.2621</v>
      </c>
      <c r="V75" s="10">
        <v>1.2515000000000001</v>
      </c>
    </row>
    <row r="76" spans="1:22" x14ac:dyDescent="0.3">
      <c r="A76" s="6">
        <v>175.02340000000001</v>
      </c>
      <c r="B76" s="6">
        <v>8.7110000000000003</v>
      </c>
      <c r="C76" s="6" t="s">
        <v>471</v>
      </c>
      <c r="D76" s="6" t="s">
        <v>83</v>
      </c>
      <c r="E76" s="15" t="s">
        <v>499</v>
      </c>
      <c r="F76" s="15" t="s">
        <v>500</v>
      </c>
      <c r="G76" s="6">
        <v>4688823</v>
      </c>
      <c r="H76" s="6">
        <v>4786506</v>
      </c>
      <c r="I76" s="6">
        <v>3519643</v>
      </c>
      <c r="J76" s="6">
        <v>5115278</v>
      </c>
      <c r="K76" s="6">
        <v>5353374</v>
      </c>
      <c r="L76" s="6">
        <v>2026328</v>
      </c>
      <c r="M76" s="6">
        <v>1761820</v>
      </c>
      <c r="N76" s="6">
        <v>3307081</v>
      </c>
      <c r="O76" s="6">
        <v>1709978</v>
      </c>
      <c r="P76" s="6">
        <v>2915500</v>
      </c>
      <c r="Q76" s="8">
        <v>2.0018949368839269</v>
      </c>
      <c r="R76" s="9">
        <v>7.9365079365079361E-3</v>
      </c>
      <c r="S76" s="9">
        <v>2.1475256769374416E-2</v>
      </c>
      <c r="T76" s="10">
        <v>1.3895999999999999</v>
      </c>
      <c r="U76" s="10">
        <v>1.3824000000000001</v>
      </c>
      <c r="V76" s="10">
        <v>1.3663000000000001</v>
      </c>
    </row>
    <row r="77" spans="1:22" x14ac:dyDescent="0.3">
      <c r="A77" s="6">
        <v>174.08699999999999</v>
      </c>
      <c r="B77" s="6">
        <v>8.7680000000000007</v>
      </c>
      <c r="C77" s="6" t="s">
        <v>219</v>
      </c>
      <c r="D77" s="6" t="s">
        <v>83</v>
      </c>
      <c r="E77" s="15" t="s">
        <v>501</v>
      </c>
      <c r="F77" s="15" t="s">
        <v>502</v>
      </c>
      <c r="G77" s="6">
        <v>55675</v>
      </c>
      <c r="H77" s="6">
        <v>56222</v>
      </c>
      <c r="I77" s="6">
        <v>51380</v>
      </c>
      <c r="J77" s="6">
        <v>65006</v>
      </c>
      <c r="K77" s="6">
        <v>65878</v>
      </c>
      <c r="L77" s="6">
        <v>106712</v>
      </c>
      <c r="M77" s="6">
        <v>69670</v>
      </c>
      <c r="N77" s="6">
        <v>105677</v>
      </c>
      <c r="O77" s="6">
        <v>151711</v>
      </c>
      <c r="P77" s="6">
        <v>85258</v>
      </c>
      <c r="Q77" s="8">
        <v>0.56675362408193775</v>
      </c>
      <c r="R77" s="9">
        <v>7.9365079365079361E-3</v>
      </c>
      <c r="S77" s="9">
        <v>2.1475256769374416E-2</v>
      </c>
      <c r="T77" s="10">
        <v>1.1840999999999999</v>
      </c>
      <c r="U77" s="10">
        <v>1.1235999999999999</v>
      </c>
      <c r="V77" s="10">
        <v>1.1106</v>
      </c>
    </row>
    <row r="78" spans="1:22" x14ac:dyDescent="0.3">
      <c r="A78" s="6">
        <v>341.10840000000002</v>
      </c>
      <c r="B78" s="6">
        <v>8.7870000000000008</v>
      </c>
      <c r="C78" s="6" t="s">
        <v>472</v>
      </c>
      <c r="D78" s="6" t="s">
        <v>83</v>
      </c>
      <c r="E78" s="15" t="s">
        <v>501</v>
      </c>
      <c r="F78" s="15" t="s">
        <v>502</v>
      </c>
      <c r="G78" s="6">
        <v>78510</v>
      </c>
      <c r="H78" s="6">
        <v>72528</v>
      </c>
      <c r="I78" s="6">
        <v>79810</v>
      </c>
      <c r="J78" s="6">
        <v>96080</v>
      </c>
      <c r="K78" s="6">
        <v>92580</v>
      </c>
      <c r="L78" s="6">
        <v>26597</v>
      </c>
      <c r="M78" s="6">
        <v>19352</v>
      </c>
      <c r="N78" s="6">
        <v>23406</v>
      </c>
      <c r="O78" s="6">
        <v>14276</v>
      </c>
      <c r="P78" s="6">
        <v>19094</v>
      </c>
      <c r="Q78" s="8">
        <v>4.0837965441713315</v>
      </c>
      <c r="R78" s="9">
        <v>7.9365079365079361E-3</v>
      </c>
      <c r="S78" s="9">
        <v>2.1475256769374416E-2</v>
      </c>
      <c r="T78" s="10">
        <v>1.5456000000000001</v>
      </c>
      <c r="U78" s="10">
        <v>1.4974000000000001</v>
      </c>
      <c r="V78" s="10">
        <v>1.4829000000000001</v>
      </c>
    </row>
    <row r="79" spans="1:22" x14ac:dyDescent="0.3">
      <c r="A79" s="6">
        <v>167.99610000000001</v>
      </c>
      <c r="B79" s="6">
        <v>8.9779999999999998</v>
      </c>
      <c r="C79" s="6" t="s">
        <v>154</v>
      </c>
      <c r="D79" s="6" t="s">
        <v>83</v>
      </c>
      <c r="E79" s="15" t="s">
        <v>501</v>
      </c>
      <c r="F79" s="15" t="s">
        <v>502</v>
      </c>
      <c r="G79" s="6">
        <v>31014</v>
      </c>
      <c r="H79" s="6">
        <v>29529</v>
      </c>
      <c r="I79" s="6">
        <v>24375</v>
      </c>
      <c r="J79" s="6">
        <v>39077</v>
      </c>
      <c r="K79" s="6">
        <v>42755</v>
      </c>
      <c r="L79" s="6">
        <v>40370</v>
      </c>
      <c r="M79" s="6">
        <v>34728</v>
      </c>
      <c r="N79" s="6">
        <v>59167</v>
      </c>
      <c r="O79" s="6">
        <v>33577</v>
      </c>
      <c r="P79" s="6">
        <v>48735</v>
      </c>
      <c r="Q79" s="8">
        <v>0.76993401884780011</v>
      </c>
      <c r="R79" s="9">
        <v>0.15079365079365079</v>
      </c>
      <c r="S79" s="9">
        <v>0.26175501647199756</v>
      </c>
      <c r="T79" s="10">
        <v>0.81855999999999995</v>
      </c>
      <c r="U79" s="10">
        <v>0.81033999999999995</v>
      </c>
      <c r="V79" s="10">
        <v>0.83652000000000004</v>
      </c>
    </row>
    <row r="80" spans="1:22" x14ac:dyDescent="0.3">
      <c r="A80" s="6">
        <v>132.02879999999999</v>
      </c>
      <c r="B80" s="6">
        <v>9.2249999999999996</v>
      </c>
      <c r="C80" s="6" t="s">
        <v>223</v>
      </c>
      <c r="D80" s="6" t="s">
        <v>83</v>
      </c>
      <c r="E80" s="15" t="s">
        <v>501</v>
      </c>
      <c r="F80" s="15" t="s">
        <v>502</v>
      </c>
      <c r="G80" s="6">
        <v>327510</v>
      </c>
      <c r="H80" s="6">
        <v>320556</v>
      </c>
      <c r="I80" s="6">
        <v>225551</v>
      </c>
      <c r="J80" s="6">
        <v>345221</v>
      </c>
      <c r="K80" s="6">
        <v>350138</v>
      </c>
      <c r="L80" s="6">
        <v>711526</v>
      </c>
      <c r="M80" s="6">
        <v>557291</v>
      </c>
      <c r="N80" s="6">
        <v>890662</v>
      </c>
      <c r="O80" s="6">
        <v>532926</v>
      </c>
      <c r="P80" s="6">
        <v>798073</v>
      </c>
      <c r="Q80" s="8">
        <v>0.44950175878489995</v>
      </c>
      <c r="R80" s="9">
        <v>7.9365079365079361E-3</v>
      </c>
      <c r="S80" s="9">
        <v>2.1475256769374416E-2</v>
      </c>
      <c r="T80" s="10">
        <v>1.3969</v>
      </c>
      <c r="U80" s="10">
        <v>1.3233999999999999</v>
      </c>
      <c r="V80" s="10">
        <v>1.3121</v>
      </c>
    </row>
    <row r="81" spans="1:22" x14ac:dyDescent="0.3">
      <c r="A81" s="6">
        <v>152.001</v>
      </c>
      <c r="B81" s="6">
        <v>9.2479999999999993</v>
      </c>
      <c r="C81" s="6" t="s">
        <v>473</v>
      </c>
      <c r="D81" s="6" t="s">
        <v>83</v>
      </c>
      <c r="E81" s="15" t="s">
        <v>499</v>
      </c>
      <c r="F81" s="15" t="s">
        <v>500</v>
      </c>
      <c r="G81" s="6">
        <v>138800</v>
      </c>
      <c r="H81" s="6">
        <v>173789</v>
      </c>
      <c r="I81" s="6">
        <v>123142</v>
      </c>
      <c r="J81" s="6">
        <v>211308</v>
      </c>
      <c r="K81" s="6">
        <v>213957</v>
      </c>
      <c r="L81" s="6">
        <v>176896</v>
      </c>
      <c r="M81" s="6">
        <v>137589</v>
      </c>
      <c r="N81" s="6">
        <v>240020</v>
      </c>
      <c r="O81" s="6">
        <v>133234</v>
      </c>
      <c r="P81" s="6">
        <v>218626</v>
      </c>
      <c r="Q81" s="8">
        <v>0.94994400710530535</v>
      </c>
      <c r="R81" s="9">
        <v>0.69047619047619047</v>
      </c>
      <c r="S81" s="9">
        <v>0.79404761904761911</v>
      </c>
      <c r="T81" s="10">
        <v>0.17902999999999999</v>
      </c>
      <c r="U81" s="10">
        <v>0.46875</v>
      </c>
      <c r="V81" s="10">
        <v>0.50578000000000001</v>
      </c>
    </row>
    <row r="82" spans="1:22" x14ac:dyDescent="0.3">
      <c r="A82" s="6">
        <v>308.09820000000002</v>
      </c>
      <c r="B82" s="6">
        <v>9.3249999999999993</v>
      </c>
      <c r="C82" s="6" t="s">
        <v>377</v>
      </c>
      <c r="D82" s="6" t="s">
        <v>83</v>
      </c>
      <c r="E82" s="15" t="s">
        <v>501</v>
      </c>
      <c r="F82" s="15" t="s">
        <v>502</v>
      </c>
      <c r="G82" s="6">
        <v>187705</v>
      </c>
      <c r="H82" s="6">
        <v>166929</v>
      </c>
      <c r="I82" s="6">
        <v>105992</v>
      </c>
      <c r="J82" s="6">
        <v>194819</v>
      </c>
      <c r="K82" s="6">
        <v>187572</v>
      </c>
      <c r="L82" s="6">
        <v>16471</v>
      </c>
      <c r="M82" s="6">
        <v>23688</v>
      </c>
      <c r="N82" s="6">
        <v>38824</v>
      </c>
      <c r="O82" s="6">
        <v>9315</v>
      </c>
      <c r="P82" s="6">
        <v>37875</v>
      </c>
      <c r="Q82" s="8">
        <v>6.6814373915179956</v>
      </c>
      <c r="R82" s="9">
        <v>7.9365079365079361E-3</v>
      </c>
      <c r="S82" s="9">
        <v>2.1475256769374416E-2</v>
      </c>
      <c r="T82" s="10">
        <v>1.4974000000000001</v>
      </c>
      <c r="U82" s="10">
        <v>1.4509000000000001</v>
      </c>
      <c r="V82" s="10">
        <v>1.4340999999999999</v>
      </c>
    </row>
    <row r="83" spans="1:22" x14ac:dyDescent="0.3">
      <c r="A83" s="6">
        <v>154.0609</v>
      </c>
      <c r="B83" s="6">
        <v>9.4339999999999993</v>
      </c>
      <c r="C83" s="6" t="s">
        <v>156</v>
      </c>
      <c r="D83" s="6" t="s">
        <v>83</v>
      </c>
      <c r="E83" s="15">
        <v>1</v>
      </c>
      <c r="F83" s="15" t="s">
        <v>503</v>
      </c>
      <c r="G83" s="6">
        <v>16580053</v>
      </c>
      <c r="H83" s="6">
        <v>17390650</v>
      </c>
      <c r="I83" s="6">
        <v>14211663</v>
      </c>
      <c r="J83" s="6">
        <v>17963538</v>
      </c>
      <c r="K83" s="6">
        <v>20255428</v>
      </c>
      <c r="L83" s="6">
        <v>19487132</v>
      </c>
      <c r="M83" s="6">
        <v>13847636</v>
      </c>
      <c r="N83" s="6">
        <v>21523150</v>
      </c>
      <c r="O83" s="6">
        <v>16420822</v>
      </c>
      <c r="P83" s="6">
        <v>20818838</v>
      </c>
      <c r="Q83" s="8">
        <v>0.93814988272547173</v>
      </c>
      <c r="R83" s="9">
        <v>0.69047619047619047</v>
      </c>
      <c r="S83" s="9">
        <v>0.79404761904761911</v>
      </c>
      <c r="T83" s="10">
        <v>0.35659999999999997</v>
      </c>
      <c r="U83" s="10">
        <v>0.61151</v>
      </c>
      <c r="V83" s="10">
        <v>0.61168</v>
      </c>
    </row>
    <row r="84" spans="1:22" x14ac:dyDescent="0.3">
      <c r="A84" s="6">
        <v>145.09690000000001</v>
      </c>
      <c r="B84" s="6">
        <v>9.5220000000000002</v>
      </c>
      <c r="C84" s="6" t="s">
        <v>157</v>
      </c>
      <c r="D84" s="6" t="s">
        <v>83</v>
      </c>
      <c r="E84" s="15" t="s">
        <v>501</v>
      </c>
      <c r="F84" s="15" t="s">
        <v>502</v>
      </c>
      <c r="G84" s="6">
        <v>4922957</v>
      </c>
      <c r="H84" s="6">
        <v>4438553</v>
      </c>
      <c r="I84" s="6">
        <v>3253281</v>
      </c>
      <c r="J84" s="6">
        <v>5533784</v>
      </c>
      <c r="K84" s="6">
        <v>6131704</v>
      </c>
      <c r="L84" s="6">
        <v>7518578</v>
      </c>
      <c r="M84" s="6">
        <v>4887305</v>
      </c>
      <c r="N84" s="6">
        <v>9850603</v>
      </c>
      <c r="O84" s="6">
        <v>4731156</v>
      </c>
      <c r="P84" s="6">
        <v>8785082</v>
      </c>
      <c r="Q84" s="8">
        <v>0.67873721330251502</v>
      </c>
      <c r="R84" s="9">
        <v>0.22222222222222221</v>
      </c>
      <c r="S84" s="9">
        <v>0.35867446393762181</v>
      </c>
      <c r="T84" s="10">
        <v>0.91962999999999995</v>
      </c>
      <c r="U84" s="10">
        <v>0.91561000000000003</v>
      </c>
      <c r="V84" s="10">
        <v>0.91176000000000001</v>
      </c>
    </row>
    <row r="85" spans="1:22" x14ac:dyDescent="0.3">
      <c r="A85" s="6">
        <v>225.09870000000001</v>
      </c>
      <c r="B85" s="6">
        <v>9.5269999999999992</v>
      </c>
      <c r="C85" s="6" t="s">
        <v>158</v>
      </c>
      <c r="D85" s="6" t="s">
        <v>83</v>
      </c>
      <c r="E85" s="15">
        <v>1</v>
      </c>
      <c r="F85" s="15" t="s">
        <v>503</v>
      </c>
      <c r="G85" s="6">
        <v>108865</v>
      </c>
      <c r="H85" s="6">
        <v>111684</v>
      </c>
      <c r="I85" s="6">
        <v>82361</v>
      </c>
      <c r="J85" s="6">
        <v>123407</v>
      </c>
      <c r="K85" s="6">
        <v>130531</v>
      </c>
      <c r="L85" s="6">
        <v>228463</v>
      </c>
      <c r="M85" s="6">
        <v>146234</v>
      </c>
      <c r="N85" s="6">
        <v>289313</v>
      </c>
      <c r="O85" s="6">
        <v>168328</v>
      </c>
      <c r="P85" s="6">
        <v>236862</v>
      </c>
      <c r="Q85" s="8">
        <v>0.52080808080808083</v>
      </c>
      <c r="R85" s="9">
        <v>7.9365079365079361E-3</v>
      </c>
      <c r="S85" s="9">
        <v>2.1475256769374416E-2</v>
      </c>
      <c r="T85" s="10">
        <v>1.2710999999999999</v>
      </c>
      <c r="U85" s="10">
        <v>1.2117</v>
      </c>
      <c r="V85" s="10">
        <v>1.1988000000000001</v>
      </c>
    </row>
    <row r="86" spans="1:22" x14ac:dyDescent="0.3">
      <c r="A86" s="6">
        <v>274.10419999999999</v>
      </c>
      <c r="B86" s="6">
        <v>9.5399999999999991</v>
      </c>
      <c r="C86" s="6" t="s">
        <v>224</v>
      </c>
      <c r="D86" s="6" t="s">
        <v>83</v>
      </c>
      <c r="E86" s="15">
        <v>1</v>
      </c>
      <c r="F86" s="15" t="s">
        <v>503</v>
      </c>
      <c r="G86" s="6">
        <v>121173</v>
      </c>
      <c r="H86" s="6">
        <v>107023</v>
      </c>
      <c r="I86" s="6">
        <v>85901</v>
      </c>
      <c r="J86" s="6">
        <v>117074</v>
      </c>
      <c r="K86" s="6">
        <v>164928</v>
      </c>
      <c r="L86" s="6">
        <v>114094</v>
      </c>
      <c r="M86" s="6">
        <v>95993</v>
      </c>
      <c r="N86" s="6">
        <v>161866</v>
      </c>
      <c r="O86" s="6">
        <v>80530</v>
      </c>
      <c r="P86" s="6">
        <v>142468</v>
      </c>
      <c r="Q86" s="8">
        <v>1.0019295706705258</v>
      </c>
      <c r="R86" s="9">
        <v>0.84126984126984128</v>
      </c>
      <c r="S86" s="9">
        <v>0.87950937950937946</v>
      </c>
      <c r="T86" s="10">
        <v>6.5142999999999998E-3</v>
      </c>
      <c r="U86" s="10">
        <v>0.37685000000000002</v>
      </c>
      <c r="V86" s="10">
        <v>0.48837000000000003</v>
      </c>
    </row>
    <row r="87" spans="1:22" x14ac:dyDescent="0.3">
      <c r="A87" s="6">
        <v>239.01599999999999</v>
      </c>
      <c r="B87" s="6">
        <v>9.9120000000000008</v>
      </c>
      <c r="C87" s="6" t="s">
        <v>159</v>
      </c>
      <c r="D87" s="6" t="s">
        <v>83</v>
      </c>
      <c r="E87" s="15">
        <v>1</v>
      </c>
      <c r="F87" s="15" t="s">
        <v>503</v>
      </c>
      <c r="G87" s="6">
        <v>4641237</v>
      </c>
      <c r="H87" s="6">
        <v>3725108</v>
      </c>
      <c r="I87" s="6">
        <v>2432907</v>
      </c>
      <c r="J87" s="6">
        <v>5341416</v>
      </c>
      <c r="K87" s="6">
        <v>5966779</v>
      </c>
      <c r="L87" s="6">
        <v>3868105</v>
      </c>
      <c r="M87" s="6">
        <v>3015086</v>
      </c>
      <c r="N87" s="6">
        <v>6213106</v>
      </c>
      <c r="O87" s="6">
        <v>2328830</v>
      </c>
      <c r="P87" s="6">
        <v>5301674</v>
      </c>
      <c r="Q87" s="8">
        <v>1.0666116300339836</v>
      </c>
      <c r="R87" s="9">
        <v>0.84126984126984128</v>
      </c>
      <c r="S87" s="9">
        <v>0.87950937950937946</v>
      </c>
      <c r="T87" s="10">
        <v>0.16206000000000001</v>
      </c>
      <c r="U87" s="10">
        <v>0.45567999999999997</v>
      </c>
      <c r="V87" s="10">
        <v>0.50561999999999996</v>
      </c>
    </row>
    <row r="88" spans="1:22" x14ac:dyDescent="0.3">
      <c r="A88" s="6" t="s">
        <v>474</v>
      </c>
      <c r="B88" s="6" t="s">
        <v>387</v>
      </c>
      <c r="C88" s="6" t="s">
        <v>188</v>
      </c>
      <c r="D88" s="6" t="s">
        <v>475</v>
      </c>
      <c r="E88" s="15" t="s">
        <v>499</v>
      </c>
      <c r="F88" s="15" t="s">
        <v>500</v>
      </c>
      <c r="G88" s="6">
        <v>19398174</v>
      </c>
      <c r="H88" s="6">
        <v>21026690</v>
      </c>
      <c r="I88" s="6">
        <v>18832995</v>
      </c>
      <c r="J88" s="6">
        <v>23995124</v>
      </c>
      <c r="K88" s="6">
        <v>26334940</v>
      </c>
      <c r="L88" s="6">
        <v>24552644</v>
      </c>
      <c r="M88" s="6">
        <v>18678115</v>
      </c>
      <c r="N88" s="6">
        <v>27876233</v>
      </c>
      <c r="O88" s="6">
        <v>20807057</v>
      </c>
      <c r="P88" s="6">
        <v>24217949</v>
      </c>
      <c r="Q88" s="8">
        <v>0.94364968214875633</v>
      </c>
      <c r="R88" s="9">
        <v>0.69047619047619047</v>
      </c>
      <c r="S88" s="9">
        <v>0.79404761904761911</v>
      </c>
      <c r="T88" s="10">
        <v>0.33483000000000002</v>
      </c>
      <c r="U88" s="10">
        <v>0.55345999999999995</v>
      </c>
      <c r="V88" s="10">
        <v>0.57379999999999998</v>
      </c>
    </row>
    <row r="89" spans="1:22" x14ac:dyDescent="0.3">
      <c r="A89" s="6" t="s">
        <v>476</v>
      </c>
      <c r="B89" s="6" t="s">
        <v>477</v>
      </c>
      <c r="C89" s="6" t="s">
        <v>478</v>
      </c>
      <c r="D89" s="6" t="s">
        <v>96</v>
      </c>
      <c r="E89" s="15" t="s">
        <v>499</v>
      </c>
      <c r="F89" s="15" t="s">
        <v>500</v>
      </c>
      <c r="G89" s="6">
        <v>551518</v>
      </c>
      <c r="H89" s="6">
        <v>549471</v>
      </c>
      <c r="I89" s="6">
        <v>524290</v>
      </c>
      <c r="J89" s="6">
        <v>594763</v>
      </c>
      <c r="K89" s="6">
        <v>697358</v>
      </c>
      <c r="L89" s="6">
        <v>133220</v>
      </c>
      <c r="M89" s="6">
        <v>74377</v>
      </c>
      <c r="N89" s="6">
        <v>107506</v>
      </c>
      <c r="O89" s="6">
        <v>58976</v>
      </c>
      <c r="P89" s="6">
        <v>65935</v>
      </c>
      <c r="Q89" s="8">
        <v>6.6302435831587179</v>
      </c>
      <c r="R89" s="9">
        <v>7.9365079365079361E-3</v>
      </c>
      <c r="S89" s="9">
        <v>2.1475256769374416E-2</v>
      </c>
      <c r="T89" s="10">
        <v>1.5541</v>
      </c>
      <c r="U89" s="10">
        <v>1.5027999999999999</v>
      </c>
      <c r="V89" s="10">
        <v>1.4862</v>
      </c>
    </row>
    <row r="90" spans="1:22" x14ac:dyDescent="0.3">
      <c r="A90" s="6" t="s">
        <v>479</v>
      </c>
      <c r="B90" s="6" t="s">
        <v>480</v>
      </c>
      <c r="C90" s="6" t="s">
        <v>152</v>
      </c>
      <c r="D90" s="6" t="s">
        <v>481</v>
      </c>
      <c r="E90" s="15" t="s">
        <v>499</v>
      </c>
      <c r="F90" s="15" t="s">
        <v>500</v>
      </c>
      <c r="G90" s="6">
        <v>1146249</v>
      </c>
      <c r="H90" s="6">
        <v>1186781</v>
      </c>
      <c r="I90" s="6">
        <v>1066451</v>
      </c>
      <c r="J90" s="6">
        <v>1238724</v>
      </c>
      <c r="K90" s="6">
        <v>1456500</v>
      </c>
      <c r="L90" s="6">
        <v>1322158</v>
      </c>
      <c r="M90" s="6">
        <v>1016143</v>
      </c>
      <c r="N90" s="6">
        <v>1467529</v>
      </c>
      <c r="O90" s="6">
        <v>1081124</v>
      </c>
      <c r="P90" s="6">
        <v>1348298</v>
      </c>
      <c r="Q90" s="8">
        <v>0.97745929114011754</v>
      </c>
      <c r="R90" s="9">
        <v>0.84126984126984128</v>
      </c>
      <c r="S90" s="9">
        <v>0.87950937950937946</v>
      </c>
      <c r="T90" s="10">
        <v>0.14549000000000001</v>
      </c>
      <c r="U90" s="10">
        <v>0.52007000000000003</v>
      </c>
      <c r="V90" s="10">
        <v>0.54100000000000004</v>
      </c>
    </row>
    <row r="91" spans="1:22" x14ac:dyDescent="0.3">
      <c r="A91" s="6" t="s">
        <v>482</v>
      </c>
      <c r="B91" s="6" t="s">
        <v>483</v>
      </c>
      <c r="C91" s="6" t="s">
        <v>484</v>
      </c>
      <c r="D91" s="6" t="s">
        <v>96</v>
      </c>
      <c r="E91" s="15" t="s">
        <v>499</v>
      </c>
      <c r="F91" s="15" t="s">
        <v>500</v>
      </c>
      <c r="G91" s="6">
        <v>530105</v>
      </c>
      <c r="H91" s="6">
        <v>539814</v>
      </c>
      <c r="I91" s="6">
        <v>434475</v>
      </c>
      <c r="J91" s="6">
        <v>597239</v>
      </c>
      <c r="K91" s="6">
        <v>702030</v>
      </c>
      <c r="L91" s="6">
        <v>208926</v>
      </c>
      <c r="M91" s="6">
        <v>76402</v>
      </c>
      <c r="N91" s="6">
        <v>117160</v>
      </c>
      <c r="O91" s="6">
        <v>183477</v>
      </c>
      <c r="P91" s="6">
        <v>86101</v>
      </c>
      <c r="Q91" s="8">
        <v>4.1717078382182695</v>
      </c>
      <c r="R91" s="9">
        <v>7.9365079365079361E-3</v>
      </c>
      <c r="S91" s="9">
        <v>2.1475256769374416E-2</v>
      </c>
      <c r="T91" s="10">
        <v>1.4983</v>
      </c>
      <c r="U91" s="10">
        <v>1.4549000000000001</v>
      </c>
      <c r="V91" s="10">
        <v>1.4381999999999999</v>
      </c>
    </row>
    <row r="92" spans="1:22" x14ac:dyDescent="0.3">
      <c r="A92" s="6" t="s">
        <v>485</v>
      </c>
      <c r="B92" s="6" t="s">
        <v>486</v>
      </c>
      <c r="C92" s="6" t="s">
        <v>407</v>
      </c>
      <c r="D92" s="6" t="s">
        <v>487</v>
      </c>
      <c r="E92" s="15" t="s">
        <v>499</v>
      </c>
      <c r="F92" s="15" t="s">
        <v>500</v>
      </c>
      <c r="G92" s="6">
        <v>828363</v>
      </c>
      <c r="H92" s="6">
        <v>734501</v>
      </c>
      <c r="I92" s="6">
        <v>663008</v>
      </c>
      <c r="J92" s="6">
        <v>878034</v>
      </c>
      <c r="K92" s="6">
        <v>1085769</v>
      </c>
      <c r="L92" s="6">
        <v>132753</v>
      </c>
      <c r="M92" s="6">
        <v>105647</v>
      </c>
      <c r="N92" s="6">
        <v>166090</v>
      </c>
      <c r="O92" s="6">
        <v>110456</v>
      </c>
      <c r="P92" s="6">
        <v>145969</v>
      </c>
      <c r="Q92" s="8">
        <v>6.3392039823577919</v>
      </c>
      <c r="R92" s="9">
        <v>7.9365079365079361E-3</v>
      </c>
      <c r="S92" s="9">
        <v>2.1475256769374416E-2</v>
      </c>
      <c r="T92" s="10">
        <v>1.5186999999999999</v>
      </c>
      <c r="U92" s="10">
        <v>1.4701</v>
      </c>
      <c r="V92" s="10">
        <v>1.4531000000000001</v>
      </c>
    </row>
    <row r="93" spans="1:22" x14ac:dyDescent="0.3">
      <c r="A93" s="6" t="s">
        <v>488</v>
      </c>
      <c r="B93" s="6" t="s">
        <v>489</v>
      </c>
      <c r="C93" s="6" t="s">
        <v>155</v>
      </c>
      <c r="D93" s="6" t="s">
        <v>161</v>
      </c>
      <c r="E93" s="15">
        <v>1</v>
      </c>
      <c r="F93" s="15" t="s">
        <v>503</v>
      </c>
      <c r="G93" s="6">
        <v>10753128</v>
      </c>
      <c r="H93" s="6">
        <v>10240390</v>
      </c>
      <c r="I93" s="6">
        <v>8448282</v>
      </c>
      <c r="J93" s="6">
        <v>11387290</v>
      </c>
      <c r="K93" s="6">
        <v>12473633</v>
      </c>
      <c r="L93" s="6">
        <v>11192617</v>
      </c>
      <c r="M93" s="6">
        <v>8801571</v>
      </c>
      <c r="N93" s="6">
        <v>13221172</v>
      </c>
      <c r="O93" s="6">
        <v>9294282</v>
      </c>
      <c r="P93" s="6">
        <v>12247752</v>
      </c>
      <c r="Q93" s="8">
        <v>0.97343425437667819</v>
      </c>
      <c r="R93" s="9">
        <v>0.84126984126984128</v>
      </c>
      <c r="S93" s="9">
        <v>0.87950937950937946</v>
      </c>
      <c r="T93" s="10">
        <v>0.15060999999999999</v>
      </c>
      <c r="U93" s="10">
        <v>0.50319000000000003</v>
      </c>
      <c r="V93" s="10">
        <v>0.52327000000000001</v>
      </c>
    </row>
  </sheetData>
  <autoFilter ref="A1:V1">
    <sortState ref="A2:T93">
      <sortCondition ref="B1"/>
    </sortState>
  </autoFilter>
  <conditionalFormatting sqref="S2:S93">
    <cfRule type="cellIs" dxfId="19" priority="6" operator="lessThan">
      <formula>0.05</formula>
    </cfRule>
  </conditionalFormatting>
  <conditionalFormatting sqref="C2:C1048576">
    <cfRule type="duplicateValues" dxfId="18" priority="7"/>
  </conditionalFormatting>
  <conditionalFormatting sqref="C1">
    <cfRule type="duplicateValues" dxfId="17" priority="5"/>
  </conditionalFormatting>
  <conditionalFormatting sqref="S1">
    <cfRule type="cellIs" dxfId="16" priority="4" operator="lessThan">
      <formula>0.05</formula>
    </cfRule>
  </conditionalFormatting>
  <conditionalFormatting sqref="Q2:Q93">
    <cfRule type="cellIs" dxfId="15" priority="2" operator="lessThan">
      <formula>0.5</formula>
    </cfRule>
    <cfRule type="cellIs" dxfId="14" priority="3" operator="greaterThan">
      <formula>2</formula>
    </cfRule>
  </conditionalFormatting>
  <conditionalFormatting sqref="T2:V93">
    <cfRule type="cellIs" dxfId="13" priority="1" operator="greaterThan">
      <formula>1.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/>
  </sheetViews>
  <sheetFormatPr baseColWidth="10" defaultRowHeight="14.4" x14ac:dyDescent="0.3"/>
  <cols>
    <col min="1" max="2" width="12.88671875" customWidth="1"/>
    <col min="3" max="3" width="17.6640625" bestFit="1" customWidth="1"/>
    <col min="4" max="4" width="15.5546875" customWidth="1"/>
    <col min="5" max="5" width="13.5546875" style="16" bestFit="1" customWidth="1"/>
    <col min="6" max="6" width="13.88671875" style="16" bestFit="1" customWidth="1"/>
    <col min="7" max="16" width="13.21875" customWidth="1"/>
    <col min="17" max="17" width="11.5546875" style="12"/>
    <col min="18" max="19" width="11.5546875" style="13"/>
  </cols>
  <sheetData>
    <row r="1" spans="1:21" x14ac:dyDescent="0.3">
      <c r="A1" s="1" t="s">
        <v>79</v>
      </c>
      <c r="B1" s="1" t="s">
        <v>0</v>
      </c>
      <c r="C1" s="1" t="s">
        <v>2</v>
      </c>
      <c r="D1" s="1" t="s">
        <v>80</v>
      </c>
      <c r="E1" s="14" t="s">
        <v>498</v>
      </c>
      <c r="F1" s="14" t="s">
        <v>498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5" t="s">
        <v>16</v>
      </c>
      <c r="U1" s="5" t="s">
        <v>17</v>
      </c>
    </row>
    <row r="2" spans="1:21" x14ac:dyDescent="0.3">
      <c r="A2">
        <v>316.25200000000001</v>
      </c>
      <c r="B2">
        <v>0.53600000000000003</v>
      </c>
      <c r="C2" t="s">
        <v>490</v>
      </c>
      <c r="D2" t="s">
        <v>423</v>
      </c>
      <c r="E2" s="16" t="s">
        <v>504</v>
      </c>
      <c r="F2" s="16" t="s">
        <v>503</v>
      </c>
      <c r="G2">
        <v>15468</v>
      </c>
      <c r="H2">
        <v>44795</v>
      </c>
      <c r="I2">
        <v>35488</v>
      </c>
      <c r="J2">
        <v>10944</v>
      </c>
      <c r="K2">
        <v>19207</v>
      </c>
      <c r="L2">
        <v>47591</v>
      </c>
      <c r="M2">
        <v>24168</v>
      </c>
      <c r="N2">
        <v>361581</v>
      </c>
      <c r="O2">
        <v>17770</v>
      </c>
      <c r="P2">
        <v>19380</v>
      </c>
      <c r="Q2" s="8">
        <f t="shared" ref="Q2:Q12" si="0">AVERAGE(G2:K2)/AVERAGE(L2:P2)</f>
        <v>0.26759761100129653</v>
      </c>
      <c r="R2" s="9">
        <v>0.30952380952380953</v>
      </c>
      <c r="S2" s="9">
        <v>0.30952380952380953</v>
      </c>
      <c r="T2" s="11">
        <v>0.39332</v>
      </c>
      <c r="U2" s="11">
        <v>0.38568999999999998</v>
      </c>
    </row>
    <row r="3" spans="1:21" x14ac:dyDescent="0.3">
      <c r="A3">
        <v>703.58339999999998</v>
      </c>
      <c r="B3">
        <v>4.8250000000000002</v>
      </c>
      <c r="C3" t="s">
        <v>86</v>
      </c>
      <c r="D3" t="s">
        <v>98</v>
      </c>
      <c r="E3" s="16" t="s">
        <v>501</v>
      </c>
      <c r="F3" s="16" t="s">
        <v>502</v>
      </c>
      <c r="G3">
        <v>242000</v>
      </c>
      <c r="H3">
        <v>284336</v>
      </c>
      <c r="I3">
        <v>295463</v>
      </c>
      <c r="J3">
        <v>238805</v>
      </c>
      <c r="K3">
        <v>280814</v>
      </c>
      <c r="L3">
        <v>475827</v>
      </c>
      <c r="M3">
        <v>412972</v>
      </c>
      <c r="N3">
        <v>441378</v>
      </c>
      <c r="O3">
        <v>472089</v>
      </c>
      <c r="P3">
        <v>466070</v>
      </c>
      <c r="Q3" s="8">
        <f t="shared" si="0"/>
        <v>0.59136653476380918</v>
      </c>
      <c r="R3" s="9">
        <v>7.9365079365079361E-3</v>
      </c>
      <c r="S3" s="9">
        <v>1.0912698412698412E-2</v>
      </c>
      <c r="T3" s="11">
        <v>1.1214</v>
      </c>
      <c r="U3" s="11">
        <v>1.1051</v>
      </c>
    </row>
    <row r="4" spans="1:21" x14ac:dyDescent="0.3">
      <c r="A4">
        <v>806.57780000000002</v>
      </c>
      <c r="B4">
        <v>4.8899999999999997</v>
      </c>
      <c r="C4" t="s">
        <v>491</v>
      </c>
      <c r="D4" t="s">
        <v>98</v>
      </c>
      <c r="E4" s="16" t="s">
        <v>501</v>
      </c>
      <c r="F4" s="16" t="s">
        <v>502</v>
      </c>
      <c r="G4">
        <v>42864</v>
      </c>
      <c r="H4">
        <v>52738</v>
      </c>
      <c r="I4">
        <v>64944</v>
      </c>
      <c r="J4">
        <v>42049</v>
      </c>
      <c r="K4">
        <v>49193</v>
      </c>
      <c r="L4">
        <v>93053</v>
      </c>
      <c r="M4">
        <v>87345</v>
      </c>
      <c r="N4">
        <v>99891</v>
      </c>
      <c r="O4">
        <v>98817</v>
      </c>
      <c r="P4">
        <v>100980</v>
      </c>
      <c r="Q4" s="8">
        <f t="shared" si="0"/>
        <v>0.52446436680094821</v>
      </c>
      <c r="R4" s="9">
        <v>7.9365079365079361E-3</v>
      </c>
      <c r="S4" s="9">
        <v>1.0912698412698412E-2</v>
      </c>
      <c r="T4" s="11">
        <v>1.1073</v>
      </c>
      <c r="U4" s="11">
        <v>1.0896999999999999</v>
      </c>
    </row>
    <row r="5" spans="1:21" x14ac:dyDescent="0.3">
      <c r="A5">
        <v>732.56280000000004</v>
      </c>
      <c r="B5">
        <v>4.9939999999999998</v>
      </c>
      <c r="C5" t="s">
        <v>87</v>
      </c>
      <c r="D5" t="s">
        <v>98</v>
      </c>
      <c r="E5" s="16" t="s">
        <v>501</v>
      </c>
      <c r="F5" s="16" t="s">
        <v>502</v>
      </c>
      <c r="G5">
        <v>175335</v>
      </c>
      <c r="H5">
        <v>247311</v>
      </c>
      <c r="I5">
        <v>261487</v>
      </c>
      <c r="J5">
        <v>204269</v>
      </c>
      <c r="K5">
        <v>186101</v>
      </c>
      <c r="L5">
        <v>397991</v>
      </c>
      <c r="M5">
        <v>398396</v>
      </c>
      <c r="N5">
        <v>384466</v>
      </c>
      <c r="O5">
        <v>398143</v>
      </c>
      <c r="P5">
        <v>370168</v>
      </c>
      <c r="Q5" s="8">
        <f t="shared" si="0"/>
        <v>0.55126351605098389</v>
      </c>
      <c r="R5" s="9">
        <v>7.9365079365079361E-3</v>
      </c>
      <c r="S5" s="9">
        <v>1.0912698412698412E-2</v>
      </c>
      <c r="T5" s="11">
        <v>1.1114999999999999</v>
      </c>
      <c r="U5" s="11">
        <v>1.115</v>
      </c>
    </row>
    <row r="6" spans="1:21" x14ac:dyDescent="0.3">
      <c r="A6">
        <v>782.57560000000001</v>
      </c>
      <c r="B6">
        <v>5.6079999999999997</v>
      </c>
      <c r="C6" t="s">
        <v>90</v>
      </c>
      <c r="D6" t="s">
        <v>99</v>
      </c>
      <c r="E6" s="16" t="s">
        <v>504</v>
      </c>
      <c r="F6" s="16" t="s">
        <v>503</v>
      </c>
      <c r="G6">
        <v>232794</v>
      </c>
      <c r="H6">
        <v>287750</v>
      </c>
      <c r="I6">
        <v>328320</v>
      </c>
      <c r="J6">
        <v>232564</v>
      </c>
      <c r="K6">
        <v>237894</v>
      </c>
      <c r="L6">
        <v>516650</v>
      </c>
      <c r="M6">
        <v>553789</v>
      </c>
      <c r="N6">
        <v>473138</v>
      </c>
      <c r="O6">
        <v>573174</v>
      </c>
      <c r="P6">
        <v>490887</v>
      </c>
      <c r="Q6" s="8">
        <f t="shared" si="0"/>
        <v>0.50594522705989109</v>
      </c>
      <c r="R6" s="9">
        <v>7.9365079365079361E-3</v>
      </c>
      <c r="S6" s="9">
        <v>1.0912698412698412E-2</v>
      </c>
      <c r="T6" s="11">
        <v>1.1097999999999999</v>
      </c>
      <c r="U6" s="11">
        <v>1.1138999999999999</v>
      </c>
    </row>
    <row r="7" spans="1:21" x14ac:dyDescent="0.3">
      <c r="A7">
        <v>812.62450000000001</v>
      </c>
      <c r="B7">
        <v>5.9329999999999998</v>
      </c>
      <c r="C7" t="s">
        <v>92</v>
      </c>
      <c r="D7" t="s">
        <v>98</v>
      </c>
      <c r="E7" s="16" t="s">
        <v>501</v>
      </c>
      <c r="F7" s="16" t="s">
        <v>502</v>
      </c>
      <c r="G7">
        <v>59738</v>
      </c>
      <c r="H7">
        <v>59073</v>
      </c>
      <c r="I7">
        <v>68728</v>
      </c>
      <c r="J7">
        <v>58881</v>
      </c>
      <c r="K7">
        <v>85400</v>
      </c>
      <c r="L7">
        <v>134637</v>
      </c>
      <c r="M7">
        <v>110409</v>
      </c>
      <c r="N7">
        <v>122204</v>
      </c>
      <c r="O7">
        <v>120620</v>
      </c>
      <c r="P7">
        <v>119475</v>
      </c>
      <c r="Q7" s="8">
        <f t="shared" si="0"/>
        <v>0.54634515802385797</v>
      </c>
      <c r="R7" s="9">
        <v>7.9365079365079361E-3</v>
      </c>
      <c r="S7" s="9">
        <v>1.0912698412698412E-2</v>
      </c>
      <c r="T7" s="11">
        <v>1.0988</v>
      </c>
      <c r="U7" s="11">
        <v>1.0775999999999999</v>
      </c>
    </row>
    <row r="8" spans="1:21" x14ac:dyDescent="0.3">
      <c r="A8">
        <v>787.67690000000005</v>
      </c>
      <c r="B8">
        <v>6.8250000000000002</v>
      </c>
      <c r="C8" t="s">
        <v>95</v>
      </c>
      <c r="D8" t="s">
        <v>98</v>
      </c>
      <c r="E8" s="16" t="s">
        <v>501</v>
      </c>
      <c r="F8" s="16" t="s">
        <v>502</v>
      </c>
      <c r="G8">
        <v>15698</v>
      </c>
      <c r="H8">
        <v>34095</v>
      </c>
      <c r="I8">
        <v>43704</v>
      </c>
      <c r="J8">
        <v>24114</v>
      </c>
      <c r="K8">
        <v>37679</v>
      </c>
      <c r="L8">
        <v>62725</v>
      </c>
      <c r="M8">
        <v>50756</v>
      </c>
      <c r="N8">
        <v>67499</v>
      </c>
      <c r="O8">
        <v>68467</v>
      </c>
      <c r="P8">
        <v>68498</v>
      </c>
      <c r="Q8" s="8">
        <f t="shared" si="0"/>
        <v>0.48841780811146585</v>
      </c>
      <c r="R8" s="9">
        <v>7.9365079365079361E-3</v>
      </c>
      <c r="S8" s="9">
        <v>1.0912698412698412E-2</v>
      </c>
      <c r="T8" s="11">
        <v>1.0246999999999999</v>
      </c>
      <c r="U8" s="11">
        <v>1.0186999999999999</v>
      </c>
    </row>
    <row r="9" spans="1:21" x14ac:dyDescent="0.3">
      <c r="A9">
        <v>693.56590000000006</v>
      </c>
      <c r="B9">
        <v>9.8230000000000004</v>
      </c>
      <c r="C9" t="s">
        <v>100</v>
      </c>
      <c r="D9" t="s">
        <v>99</v>
      </c>
      <c r="E9" s="16" t="s">
        <v>501</v>
      </c>
      <c r="F9" s="16" t="s">
        <v>502</v>
      </c>
      <c r="G9">
        <v>16937</v>
      </c>
      <c r="H9">
        <v>13562</v>
      </c>
      <c r="I9">
        <v>27020</v>
      </c>
      <c r="J9">
        <v>15797</v>
      </c>
      <c r="K9">
        <v>35794</v>
      </c>
      <c r="L9">
        <v>53021</v>
      </c>
      <c r="M9">
        <v>39445</v>
      </c>
      <c r="N9">
        <v>45468</v>
      </c>
      <c r="O9">
        <v>27868</v>
      </c>
      <c r="P9">
        <v>39441</v>
      </c>
      <c r="Q9" s="8">
        <f t="shared" si="0"/>
        <v>0.53161374565758635</v>
      </c>
      <c r="R9" s="9">
        <v>1.5873015873015872E-2</v>
      </c>
      <c r="S9" s="9">
        <v>1.7460317460317461E-2</v>
      </c>
      <c r="T9" s="11">
        <v>0.87463999999999997</v>
      </c>
      <c r="U9" s="11">
        <v>0.87570000000000003</v>
      </c>
    </row>
    <row r="10" spans="1:21" x14ac:dyDescent="0.3">
      <c r="A10">
        <v>719.58199999999999</v>
      </c>
      <c r="B10">
        <v>9.9920000000000009</v>
      </c>
      <c r="C10" t="s">
        <v>101</v>
      </c>
      <c r="D10" t="s">
        <v>99</v>
      </c>
      <c r="E10" s="16" t="s">
        <v>501</v>
      </c>
      <c r="F10" s="16" t="s">
        <v>502</v>
      </c>
      <c r="G10">
        <v>71523</v>
      </c>
      <c r="H10">
        <v>47596</v>
      </c>
      <c r="I10">
        <v>85719</v>
      </c>
      <c r="J10">
        <v>56256</v>
      </c>
      <c r="K10">
        <v>94603</v>
      </c>
      <c r="L10">
        <v>121166</v>
      </c>
      <c r="M10">
        <v>88725</v>
      </c>
      <c r="N10">
        <v>111318</v>
      </c>
      <c r="O10">
        <v>135381</v>
      </c>
      <c r="P10">
        <v>97339</v>
      </c>
      <c r="Q10" s="8">
        <f t="shared" si="0"/>
        <v>0.64213464180427449</v>
      </c>
      <c r="R10" s="9">
        <v>1.5873015873015872E-2</v>
      </c>
      <c r="S10" s="9">
        <v>1.7460317460317461E-2</v>
      </c>
      <c r="T10" s="11">
        <v>0.87619999999999998</v>
      </c>
      <c r="U10" s="11">
        <v>0.95340999999999998</v>
      </c>
    </row>
    <row r="11" spans="1:21" x14ac:dyDescent="0.3">
      <c r="A11">
        <v>695.58150000000001</v>
      </c>
      <c r="B11">
        <v>10.231</v>
      </c>
      <c r="C11" t="s">
        <v>102</v>
      </c>
      <c r="D11" t="s">
        <v>99</v>
      </c>
      <c r="E11" s="16" t="s">
        <v>501</v>
      </c>
      <c r="F11" s="16" t="s">
        <v>502</v>
      </c>
      <c r="G11">
        <v>166980</v>
      </c>
      <c r="H11">
        <v>148987</v>
      </c>
      <c r="I11">
        <v>195991</v>
      </c>
      <c r="J11">
        <v>152675</v>
      </c>
      <c r="K11">
        <v>168790</v>
      </c>
      <c r="L11">
        <v>288795</v>
      </c>
      <c r="M11">
        <v>280274</v>
      </c>
      <c r="N11">
        <v>238267</v>
      </c>
      <c r="O11">
        <v>336784</v>
      </c>
      <c r="P11">
        <v>261295</v>
      </c>
      <c r="Q11" s="8">
        <f t="shared" si="0"/>
        <v>0.59300847080755503</v>
      </c>
      <c r="R11" s="9">
        <v>7.9365079365079361E-3</v>
      </c>
      <c r="S11" s="9">
        <v>1.0912698412698412E-2</v>
      </c>
      <c r="T11" s="11">
        <v>1.0530999999999999</v>
      </c>
      <c r="U11" s="11">
        <v>1.0365</v>
      </c>
    </row>
    <row r="12" spans="1:21" x14ac:dyDescent="0.3">
      <c r="A12">
        <v>645.56600000000003</v>
      </c>
      <c r="B12">
        <v>10.439</v>
      </c>
      <c r="C12" t="s">
        <v>492</v>
      </c>
      <c r="D12" t="s">
        <v>99</v>
      </c>
      <c r="E12" s="16" t="s">
        <v>501</v>
      </c>
      <c r="F12" s="16" t="s">
        <v>502</v>
      </c>
      <c r="G12">
        <v>7609</v>
      </c>
      <c r="H12">
        <v>8044</v>
      </c>
      <c r="I12">
        <v>14627</v>
      </c>
      <c r="J12">
        <v>10158</v>
      </c>
      <c r="K12">
        <v>22078</v>
      </c>
      <c r="L12">
        <v>28134</v>
      </c>
      <c r="M12">
        <v>22773</v>
      </c>
      <c r="N12">
        <v>27868</v>
      </c>
      <c r="O12">
        <v>29981</v>
      </c>
      <c r="P12">
        <v>25402</v>
      </c>
      <c r="Q12" s="8">
        <f t="shared" si="0"/>
        <v>0.46598786505463713</v>
      </c>
      <c r="R12" s="9">
        <v>7.9365079365079361E-3</v>
      </c>
      <c r="S12" s="9">
        <v>1.0912698412698412E-2</v>
      </c>
      <c r="T12" s="11">
        <v>0.99768999999999997</v>
      </c>
      <c r="U12" s="11">
        <v>1.0045999999999999</v>
      </c>
    </row>
  </sheetData>
  <autoFilter ref="A1:U1">
    <sortState ref="A2:U12">
      <sortCondition ref="B1"/>
    </sortState>
  </autoFilter>
  <conditionalFormatting sqref="S2:S12">
    <cfRule type="cellIs" dxfId="12" priority="5" operator="lessThan">
      <formula>0.05</formula>
    </cfRule>
  </conditionalFormatting>
  <conditionalFormatting sqref="S1">
    <cfRule type="cellIs" dxfId="11" priority="4" operator="lessThan">
      <formula>0.05</formula>
    </cfRule>
  </conditionalFormatting>
  <conditionalFormatting sqref="Q2:Q12">
    <cfRule type="cellIs" dxfId="10" priority="2" operator="lessThan">
      <formula>0.5</formula>
    </cfRule>
    <cfRule type="cellIs" dxfId="9" priority="3" operator="greaterThan">
      <formula>2</formula>
    </cfRule>
  </conditionalFormatting>
  <conditionalFormatting sqref="T2:U12">
    <cfRule type="cellIs" dxfId="8" priority="1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/>
  </sheetViews>
  <sheetFormatPr baseColWidth="10" defaultRowHeight="14.4" x14ac:dyDescent="0.3"/>
  <cols>
    <col min="1" max="1" width="13" style="6" customWidth="1"/>
    <col min="2" max="2" width="12.6640625" style="6" customWidth="1"/>
    <col min="3" max="3" width="17.6640625" style="6" bestFit="1" customWidth="1"/>
    <col min="4" max="4" width="12.88671875" style="6" customWidth="1"/>
    <col min="5" max="5" width="13.5546875" style="15" bestFit="1" customWidth="1"/>
    <col min="6" max="6" width="13.88671875" style="15" customWidth="1"/>
    <col min="7" max="16" width="12.6640625" style="6" customWidth="1"/>
    <col min="17" max="17" width="11.5546875" style="8"/>
    <col min="18" max="19" width="11.5546875" style="9"/>
    <col min="20" max="16384" width="11.5546875" style="6"/>
  </cols>
  <sheetData>
    <row r="1" spans="1:21" x14ac:dyDescent="0.3">
      <c r="A1" s="1" t="s">
        <v>79</v>
      </c>
      <c r="B1" s="1" t="s">
        <v>0</v>
      </c>
      <c r="C1" s="1" t="s">
        <v>2</v>
      </c>
      <c r="D1" s="1" t="s">
        <v>80</v>
      </c>
      <c r="E1" s="14" t="s">
        <v>498</v>
      </c>
      <c r="F1" s="14" t="s">
        <v>498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3" t="s">
        <v>13</v>
      </c>
      <c r="R1" s="4" t="s">
        <v>14</v>
      </c>
      <c r="S1" s="4" t="s">
        <v>15</v>
      </c>
      <c r="T1" s="5" t="s">
        <v>16</v>
      </c>
      <c r="U1" s="5" t="s">
        <v>17</v>
      </c>
    </row>
    <row r="2" spans="1:21" x14ac:dyDescent="0.3">
      <c r="A2" s="6">
        <v>225.1849</v>
      </c>
      <c r="B2" s="6">
        <v>1.32</v>
      </c>
      <c r="C2" s="6" t="s">
        <v>505</v>
      </c>
      <c r="D2" s="6" t="s">
        <v>83</v>
      </c>
      <c r="E2" s="15" t="s">
        <v>504</v>
      </c>
      <c r="F2" s="15" t="s">
        <v>503</v>
      </c>
      <c r="G2" s="6">
        <v>36679</v>
      </c>
      <c r="H2" s="6">
        <v>211347</v>
      </c>
      <c r="I2" s="6">
        <v>44070</v>
      </c>
      <c r="J2" s="6">
        <v>56726</v>
      </c>
      <c r="K2" s="6">
        <v>114892</v>
      </c>
      <c r="L2" s="6">
        <v>51387</v>
      </c>
      <c r="M2" s="6">
        <v>214534</v>
      </c>
      <c r="N2" s="6">
        <v>166876</v>
      </c>
      <c r="O2" s="6">
        <v>61914</v>
      </c>
      <c r="P2" s="6">
        <v>68055</v>
      </c>
      <c r="Q2" s="8">
        <v>0.82399078835608408</v>
      </c>
      <c r="R2" s="9">
        <v>0.42063492063492064</v>
      </c>
      <c r="S2" s="9">
        <v>0.59589947089947093</v>
      </c>
      <c r="T2" s="10">
        <v>0.22131000000000001</v>
      </c>
      <c r="U2" s="10">
        <v>0.25480000000000003</v>
      </c>
    </row>
    <row r="3" spans="1:21" x14ac:dyDescent="0.3">
      <c r="A3" s="6">
        <v>239.20060000000001</v>
      </c>
      <c r="B3" s="6">
        <v>1.671</v>
      </c>
      <c r="C3" s="6" t="s">
        <v>85</v>
      </c>
      <c r="D3" s="6" t="s">
        <v>83</v>
      </c>
      <c r="E3" s="15" t="s">
        <v>504</v>
      </c>
      <c r="F3" s="15" t="s">
        <v>503</v>
      </c>
      <c r="G3" s="6">
        <v>51682</v>
      </c>
      <c r="H3" s="6">
        <v>456201</v>
      </c>
      <c r="I3" s="6">
        <v>136205</v>
      </c>
      <c r="J3" s="6">
        <v>79410</v>
      </c>
      <c r="K3" s="6">
        <v>203212</v>
      </c>
      <c r="L3" s="6">
        <v>54854</v>
      </c>
      <c r="M3" s="6">
        <v>377686</v>
      </c>
      <c r="N3" s="6">
        <v>316210</v>
      </c>
      <c r="O3" s="6">
        <v>111579</v>
      </c>
      <c r="P3" s="6">
        <v>96674</v>
      </c>
      <c r="Q3" s="8">
        <v>0.96834597174721493</v>
      </c>
      <c r="R3" s="9">
        <v>1</v>
      </c>
      <c r="S3" s="9">
        <v>1</v>
      </c>
      <c r="T3" s="10">
        <v>3.2605000000000002E-2</v>
      </c>
      <c r="U3" s="10">
        <v>0.30276999999999998</v>
      </c>
    </row>
    <row r="4" spans="1:21" x14ac:dyDescent="0.3">
      <c r="A4" s="6">
        <v>327.23149999999998</v>
      </c>
      <c r="B4" s="6">
        <v>1.9259999999999999</v>
      </c>
      <c r="C4" s="6" t="s">
        <v>506</v>
      </c>
      <c r="D4" s="6" t="s">
        <v>83</v>
      </c>
      <c r="E4" s="15" t="s">
        <v>501</v>
      </c>
      <c r="F4" s="15" t="s">
        <v>502</v>
      </c>
      <c r="G4" s="6">
        <v>18154</v>
      </c>
      <c r="H4" s="6">
        <v>28471</v>
      </c>
      <c r="I4" s="6">
        <v>37126</v>
      </c>
      <c r="J4" s="6">
        <v>29314</v>
      </c>
      <c r="K4" s="6">
        <v>61495</v>
      </c>
      <c r="L4" s="6">
        <v>80196</v>
      </c>
      <c r="M4" s="6">
        <v>137499</v>
      </c>
      <c r="N4" s="6">
        <v>107935</v>
      </c>
      <c r="O4" s="6">
        <v>119073</v>
      </c>
      <c r="P4" s="6">
        <v>47410</v>
      </c>
      <c r="Q4" s="8">
        <v>0.35471527880791603</v>
      </c>
      <c r="R4" s="9">
        <v>1.5873015873015872E-2</v>
      </c>
      <c r="S4" s="9">
        <v>3.3730158730158728E-2</v>
      </c>
      <c r="T4" s="10">
        <v>1.1717</v>
      </c>
      <c r="U4" s="10">
        <v>1.1395</v>
      </c>
    </row>
    <row r="5" spans="1:21" x14ac:dyDescent="0.3">
      <c r="A5" s="6">
        <v>253.2166</v>
      </c>
      <c r="B5" s="6">
        <v>2.0920000000000001</v>
      </c>
      <c r="C5" s="6" t="s">
        <v>507</v>
      </c>
      <c r="D5" s="6" t="s">
        <v>83</v>
      </c>
      <c r="E5" s="15" t="s">
        <v>504</v>
      </c>
      <c r="F5" s="15" t="s">
        <v>503</v>
      </c>
      <c r="G5" s="6">
        <v>902492</v>
      </c>
      <c r="H5" s="6">
        <v>5768655</v>
      </c>
      <c r="I5" s="6">
        <v>2987486</v>
      </c>
      <c r="J5" s="6">
        <v>1406034</v>
      </c>
      <c r="K5" s="6">
        <v>2847628</v>
      </c>
      <c r="L5" s="6">
        <v>851338</v>
      </c>
      <c r="M5" s="6">
        <v>4300800</v>
      </c>
      <c r="N5" s="6">
        <v>4469302</v>
      </c>
      <c r="O5" s="6">
        <v>1624646</v>
      </c>
      <c r="P5" s="6">
        <v>1236702</v>
      </c>
      <c r="Q5" s="8">
        <v>1.1145182470454518</v>
      </c>
      <c r="R5" s="9">
        <v>0.84126984126984128</v>
      </c>
      <c r="S5" s="9">
        <v>0.89384920634920639</v>
      </c>
      <c r="T5" s="10">
        <v>0.12939999999999999</v>
      </c>
      <c r="U5" s="10">
        <v>0.49337999999999999</v>
      </c>
    </row>
    <row r="6" spans="1:21" x14ac:dyDescent="0.3">
      <c r="A6" s="6">
        <v>303.23200000000003</v>
      </c>
      <c r="B6" s="6">
        <v>2.1539999999999999</v>
      </c>
      <c r="C6" s="6" t="s">
        <v>494</v>
      </c>
      <c r="D6" s="6" t="s">
        <v>83</v>
      </c>
      <c r="E6" s="15" t="s">
        <v>501</v>
      </c>
      <c r="F6" s="15" t="s">
        <v>502</v>
      </c>
      <c r="G6" s="6">
        <v>31192</v>
      </c>
      <c r="H6" s="6">
        <v>38349</v>
      </c>
      <c r="I6" s="6">
        <v>51278</v>
      </c>
      <c r="J6" s="6">
        <v>22133</v>
      </c>
      <c r="K6" s="6">
        <v>54723</v>
      </c>
      <c r="L6" s="6">
        <v>100728</v>
      </c>
      <c r="M6" s="6">
        <v>139291</v>
      </c>
      <c r="N6" s="6">
        <v>117952</v>
      </c>
      <c r="O6" s="6">
        <v>96728</v>
      </c>
      <c r="P6" s="6">
        <v>58769</v>
      </c>
      <c r="Q6" s="8">
        <v>0.38498017403226686</v>
      </c>
      <c r="R6" s="9">
        <v>7.9365079365079361E-3</v>
      </c>
      <c r="S6" s="9">
        <v>2.2486772486772486E-2</v>
      </c>
      <c r="T6" s="10">
        <v>1.2394000000000001</v>
      </c>
      <c r="U6" s="10">
        <v>1.2049000000000001</v>
      </c>
    </row>
    <row r="7" spans="1:21" x14ac:dyDescent="0.3">
      <c r="A7" s="6">
        <v>301.2165</v>
      </c>
      <c r="B7" s="6">
        <v>2.363</v>
      </c>
      <c r="C7" s="6" t="s">
        <v>493</v>
      </c>
      <c r="D7" s="6" t="s">
        <v>83</v>
      </c>
      <c r="E7" s="15" t="s">
        <v>499</v>
      </c>
      <c r="F7" s="15" t="s">
        <v>500</v>
      </c>
      <c r="G7" s="6">
        <v>775524</v>
      </c>
      <c r="H7" s="6">
        <v>6676</v>
      </c>
      <c r="I7" s="6">
        <v>142666</v>
      </c>
      <c r="J7" s="6">
        <v>60496</v>
      </c>
      <c r="K7" s="6">
        <v>930444</v>
      </c>
      <c r="L7" s="6">
        <v>18278</v>
      </c>
      <c r="M7" s="6">
        <v>455055</v>
      </c>
      <c r="N7" s="6">
        <v>22295</v>
      </c>
      <c r="O7" s="6">
        <v>371488</v>
      </c>
      <c r="P7" s="6">
        <v>587915</v>
      </c>
      <c r="Q7" s="8">
        <v>1.3166771017249803</v>
      </c>
      <c r="R7" s="9">
        <v>0.84126984126984128</v>
      </c>
      <c r="S7" s="9">
        <v>0.89384920634920639</v>
      </c>
      <c r="T7" s="10">
        <v>0.21106</v>
      </c>
      <c r="U7" s="10">
        <v>0.24260000000000001</v>
      </c>
    </row>
    <row r="8" spans="1:21" x14ac:dyDescent="0.3">
      <c r="A8" s="6">
        <v>365.3417</v>
      </c>
      <c r="B8" s="6">
        <v>4.7830000000000004</v>
      </c>
      <c r="C8" s="6" t="s">
        <v>508</v>
      </c>
      <c r="D8" s="6" t="s">
        <v>83</v>
      </c>
      <c r="E8" s="15" t="s">
        <v>501</v>
      </c>
      <c r="F8" s="15" t="s">
        <v>502</v>
      </c>
      <c r="G8" s="6">
        <v>71523</v>
      </c>
      <c r="H8" s="6">
        <v>88040</v>
      </c>
      <c r="I8" s="6">
        <v>86406</v>
      </c>
      <c r="J8" s="6">
        <v>83078</v>
      </c>
      <c r="K8" s="6">
        <v>69196</v>
      </c>
      <c r="L8" s="6">
        <v>64887</v>
      </c>
      <c r="M8" s="6">
        <v>118083</v>
      </c>
      <c r="N8" s="6">
        <v>122249</v>
      </c>
      <c r="O8" s="6">
        <v>95332</v>
      </c>
      <c r="P8" s="6">
        <v>37164</v>
      </c>
      <c r="Q8" s="8">
        <v>0.90982260146442329</v>
      </c>
      <c r="R8" s="9">
        <v>0.69047619047619047</v>
      </c>
      <c r="S8" s="9">
        <v>0.83843537414965985</v>
      </c>
      <c r="T8" s="10">
        <v>0.24481</v>
      </c>
      <c r="U8" s="10">
        <v>0.45207000000000003</v>
      </c>
    </row>
    <row r="9" spans="1:21" x14ac:dyDescent="0.3">
      <c r="A9" s="6">
        <v>761.58050000000003</v>
      </c>
      <c r="B9" s="6">
        <v>4.8979999999999997</v>
      </c>
      <c r="C9" s="6" t="s">
        <v>86</v>
      </c>
      <c r="D9" s="6" t="s">
        <v>84</v>
      </c>
      <c r="E9" s="15" t="s">
        <v>501</v>
      </c>
      <c r="F9" s="15" t="s">
        <v>502</v>
      </c>
      <c r="G9" s="6">
        <v>205261</v>
      </c>
      <c r="H9" s="6">
        <v>202224</v>
      </c>
      <c r="I9" s="6">
        <v>232837</v>
      </c>
      <c r="J9" s="6">
        <v>170096</v>
      </c>
      <c r="K9" s="6">
        <v>220264</v>
      </c>
      <c r="L9" s="6">
        <v>279782</v>
      </c>
      <c r="M9" s="6">
        <v>271438</v>
      </c>
      <c r="N9" s="6">
        <v>307978</v>
      </c>
      <c r="O9" s="6">
        <v>285894</v>
      </c>
      <c r="P9" s="6">
        <v>284311</v>
      </c>
      <c r="Q9" s="8">
        <v>0.72105767232893736</v>
      </c>
      <c r="R9" s="9">
        <v>7.9365079365079361E-3</v>
      </c>
      <c r="S9" s="9">
        <v>2.2486772486772486E-2</v>
      </c>
      <c r="T9" s="10">
        <v>1.3604000000000001</v>
      </c>
      <c r="U9" s="10">
        <v>1.325</v>
      </c>
    </row>
    <row r="10" spans="1:21" x14ac:dyDescent="0.3">
      <c r="A10" s="6">
        <v>790.55880000000002</v>
      </c>
      <c r="B10" s="6">
        <v>5.0819999999999999</v>
      </c>
      <c r="C10" s="6" t="s">
        <v>87</v>
      </c>
      <c r="D10" s="6" t="s">
        <v>84</v>
      </c>
      <c r="E10" s="15" t="s">
        <v>501</v>
      </c>
      <c r="F10" s="15" t="s">
        <v>502</v>
      </c>
      <c r="G10" s="6">
        <v>7734</v>
      </c>
      <c r="H10" s="6">
        <v>54126</v>
      </c>
      <c r="I10" s="6">
        <v>59689</v>
      </c>
      <c r="J10" s="6">
        <v>28901</v>
      </c>
      <c r="K10" s="6">
        <v>43297</v>
      </c>
      <c r="L10" s="6">
        <v>103663</v>
      </c>
      <c r="M10" s="6">
        <v>100767</v>
      </c>
      <c r="N10" s="6">
        <v>101515</v>
      </c>
      <c r="O10" s="6">
        <v>139608</v>
      </c>
      <c r="P10" s="6">
        <v>99070</v>
      </c>
      <c r="Q10" s="8">
        <v>0.3557451668401812</v>
      </c>
      <c r="R10" s="9">
        <v>7.9365079365079361E-3</v>
      </c>
      <c r="S10" s="9">
        <v>2.2486772486772486E-2</v>
      </c>
      <c r="T10" s="10">
        <v>1.3312999999999999</v>
      </c>
      <c r="U10" s="10">
        <v>1.2946</v>
      </c>
    </row>
    <row r="11" spans="1:21" x14ac:dyDescent="0.3">
      <c r="A11" s="6">
        <v>789.61159999999995</v>
      </c>
      <c r="B11" s="6">
        <v>5.569</v>
      </c>
      <c r="C11" s="6" t="s">
        <v>88</v>
      </c>
      <c r="D11" s="6" t="s">
        <v>84</v>
      </c>
      <c r="E11" s="15" t="s">
        <v>501</v>
      </c>
      <c r="F11" s="15" t="s">
        <v>502</v>
      </c>
      <c r="G11" s="6">
        <v>19850</v>
      </c>
      <c r="H11" s="6">
        <v>32068</v>
      </c>
      <c r="I11" s="6">
        <v>59061</v>
      </c>
      <c r="J11" s="6">
        <v>13815</v>
      </c>
      <c r="K11" s="6">
        <v>39548</v>
      </c>
      <c r="L11" s="6">
        <v>58239</v>
      </c>
      <c r="M11" s="6">
        <v>56016</v>
      </c>
      <c r="N11" s="6">
        <v>54433</v>
      </c>
      <c r="O11" s="6">
        <v>75159</v>
      </c>
      <c r="P11" s="6">
        <v>46817</v>
      </c>
      <c r="Q11" s="8">
        <v>0.56540197616491894</v>
      </c>
      <c r="R11" s="9">
        <v>9.5238095238095233E-2</v>
      </c>
      <c r="S11" s="9">
        <v>0.16190476190476191</v>
      </c>
      <c r="T11" s="10">
        <v>1.0310999999999999</v>
      </c>
      <c r="U11" s="10">
        <v>1.0579000000000001</v>
      </c>
    </row>
    <row r="12" spans="1:21" x14ac:dyDescent="0.3">
      <c r="A12" s="6">
        <v>792.57420000000002</v>
      </c>
      <c r="B12" s="6">
        <v>5.62</v>
      </c>
      <c r="C12" s="6" t="s">
        <v>89</v>
      </c>
      <c r="D12" s="6" t="s">
        <v>84</v>
      </c>
      <c r="E12" s="15" t="s">
        <v>501</v>
      </c>
      <c r="F12" s="15" t="s">
        <v>502</v>
      </c>
      <c r="G12" s="6">
        <v>8655</v>
      </c>
      <c r="H12" s="6">
        <v>3338</v>
      </c>
      <c r="I12" s="6">
        <v>35865</v>
      </c>
      <c r="J12" s="6">
        <v>3338</v>
      </c>
      <c r="K12" s="6">
        <v>13099</v>
      </c>
      <c r="L12" s="6">
        <v>38112</v>
      </c>
      <c r="M12" s="6">
        <v>54240</v>
      </c>
      <c r="N12" s="6">
        <v>60601</v>
      </c>
      <c r="O12" s="6">
        <v>24299</v>
      </c>
      <c r="P12" s="6">
        <v>27718</v>
      </c>
      <c r="Q12" s="8">
        <v>0.31368005073913258</v>
      </c>
      <c r="R12" s="9">
        <v>3.1746031746031744E-2</v>
      </c>
      <c r="S12" s="9">
        <v>5.9964726631393295E-2</v>
      </c>
      <c r="T12" s="10">
        <v>1.0792999999999999</v>
      </c>
      <c r="U12" s="10">
        <v>1.0596000000000001</v>
      </c>
    </row>
    <row r="13" spans="1:21" x14ac:dyDescent="0.3">
      <c r="A13" s="6">
        <v>818.59029999999996</v>
      </c>
      <c r="B13" s="6">
        <v>5.7039999999999997</v>
      </c>
      <c r="C13" s="6" t="s">
        <v>90</v>
      </c>
      <c r="D13" s="6" t="s">
        <v>84</v>
      </c>
      <c r="E13" s="15" t="s">
        <v>501</v>
      </c>
      <c r="F13" s="15" t="s">
        <v>502</v>
      </c>
      <c r="G13" s="6">
        <v>188436</v>
      </c>
      <c r="H13" s="6">
        <v>258393</v>
      </c>
      <c r="I13" s="6">
        <v>260677</v>
      </c>
      <c r="J13" s="6">
        <v>197040</v>
      </c>
      <c r="K13" s="6">
        <v>182118</v>
      </c>
      <c r="L13" s="6">
        <v>369083</v>
      </c>
      <c r="M13" s="6">
        <v>430903</v>
      </c>
      <c r="N13" s="6">
        <v>392131</v>
      </c>
      <c r="O13" s="6">
        <v>419374</v>
      </c>
      <c r="P13" s="6">
        <v>469230</v>
      </c>
      <c r="Q13" s="8">
        <v>0.522253584214318</v>
      </c>
      <c r="R13" s="9">
        <v>7.9365079365079361E-3</v>
      </c>
      <c r="S13" s="9">
        <v>2.2486772486772486E-2</v>
      </c>
      <c r="T13" s="10">
        <v>1.4</v>
      </c>
      <c r="U13" s="10">
        <v>1.3821000000000001</v>
      </c>
    </row>
    <row r="14" spans="1:21" x14ac:dyDescent="0.3">
      <c r="A14" s="6">
        <v>844.60670000000005</v>
      </c>
      <c r="B14" s="6">
        <v>5.766</v>
      </c>
      <c r="C14" s="6" t="s">
        <v>495</v>
      </c>
      <c r="D14" s="6" t="s">
        <v>84</v>
      </c>
      <c r="E14" s="15" t="s">
        <v>501</v>
      </c>
      <c r="F14" s="15" t="s">
        <v>502</v>
      </c>
      <c r="G14" s="6">
        <v>24440</v>
      </c>
      <c r="H14" s="6">
        <v>55477</v>
      </c>
      <c r="I14" s="6">
        <v>52347</v>
      </c>
      <c r="J14" s="6">
        <v>25475</v>
      </c>
      <c r="K14" s="6">
        <v>23673</v>
      </c>
      <c r="L14" s="6">
        <v>97416</v>
      </c>
      <c r="M14" s="6">
        <v>98439</v>
      </c>
      <c r="N14" s="6">
        <v>112922</v>
      </c>
      <c r="O14" s="6">
        <v>115049</v>
      </c>
      <c r="P14" s="6">
        <v>107692</v>
      </c>
      <c r="Q14" s="8">
        <v>0.34130923129602386</v>
      </c>
      <c r="R14" s="9">
        <v>7.9365079365079361E-3</v>
      </c>
      <c r="S14" s="9">
        <v>2.2486772486772486E-2</v>
      </c>
      <c r="T14" s="10">
        <v>1.4087000000000001</v>
      </c>
      <c r="U14" s="10">
        <v>1.38</v>
      </c>
    </row>
    <row r="15" spans="1:21" x14ac:dyDescent="0.3">
      <c r="A15" s="6">
        <v>716.51959999999997</v>
      </c>
      <c r="B15" s="6">
        <v>5.8609999999999998</v>
      </c>
      <c r="C15" s="6" t="s">
        <v>91</v>
      </c>
      <c r="D15" s="6" t="s">
        <v>83</v>
      </c>
      <c r="E15" s="15" t="s">
        <v>501</v>
      </c>
      <c r="F15" s="15" t="s">
        <v>502</v>
      </c>
      <c r="G15" s="6">
        <v>3338</v>
      </c>
      <c r="H15" s="6">
        <v>15413</v>
      </c>
      <c r="I15" s="6">
        <v>55384</v>
      </c>
      <c r="J15" s="6">
        <v>25369</v>
      </c>
      <c r="K15" s="6">
        <v>22867</v>
      </c>
      <c r="L15" s="6">
        <v>41804</v>
      </c>
      <c r="M15" s="6">
        <v>55299</v>
      </c>
      <c r="N15" s="6">
        <v>49915</v>
      </c>
      <c r="O15" s="6">
        <v>46132</v>
      </c>
      <c r="P15" s="6">
        <v>42109</v>
      </c>
      <c r="Q15" s="8">
        <v>0.52015438304166894</v>
      </c>
      <c r="R15" s="9">
        <v>0.15079365079365079</v>
      </c>
      <c r="S15" s="9">
        <v>0.23304473304473303</v>
      </c>
      <c r="T15" s="10">
        <v>0.98382000000000003</v>
      </c>
      <c r="U15" s="10">
        <v>1.0096000000000001</v>
      </c>
    </row>
    <row r="16" spans="1:21" x14ac:dyDescent="0.3">
      <c r="A16" s="6">
        <v>846.62130000000002</v>
      </c>
      <c r="B16" s="6">
        <v>6.3630000000000004</v>
      </c>
      <c r="C16" s="6" t="s">
        <v>93</v>
      </c>
      <c r="D16" s="6" t="s">
        <v>84</v>
      </c>
      <c r="E16" s="15" t="s">
        <v>501</v>
      </c>
      <c r="F16" s="15" t="s">
        <v>502</v>
      </c>
      <c r="G16" s="6">
        <v>45588</v>
      </c>
      <c r="H16" s="6">
        <v>22462</v>
      </c>
      <c r="I16" s="6">
        <v>67502</v>
      </c>
      <c r="J16" s="6">
        <v>32853</v>
      </c>
      <c r="K16" s="6">
        <v>71398</v>
      </c>
      <c r="L16" s="6">
        <v>108970</v>
      </c>
      <c r="M16" s="6">
        <v>97546</v>
      </c>
      <c r="N16" s="6">
        <v>69187</v>
      </c>
      <c r="O16" s="6">
        <v>103668</v>
      </c>
      <c r="P16" s="6">
        <v>108883</v>
      </c>
      <c r="Q16" s="8">
        <v>0.4911439537617715</v>
      </c>
      <c r="R16" s="9">
        <v>1.5873015873015872E-2</v>
      </c>
      <c r="S16" s="9">
        <v>3.3730158730158728E-2</v>
      </c>
      <c r="T16" s="10">
        <v>1.2212000000000001</v>
      </c>
      <c r="U16" s="10">
        <v>1.1991000000000001</v>
      </c>
    </row>
    <row r="17" spans="1:21" x14ac:dyDescent="0.3">
      <c r="A17" s="6">
        <v>871.68939999999998</v>
      </c>
      <c r="B17" s="6">
        <v>6.891</v>
      </c>
      <c r="C17" s="6" t="s">
        <v>94</v>
      </c>
      <c r="D17" s="6" t="s">
        <v>84</v>
      </c>
      <c r="E17" s="15" t="s">
        <v>501</v>
      </c>
      <c r="F17" s="15" t="s">
        <v>502</v>
      </c>
      <c r="G17" s="6">
        <v>22097</v>
      </c>
      <c r="H17" s="6">
        <v>18526</v>
      </c>
      <c r="I17" s="6">
        <v>35875</v>
      </c>
      <c r="J17" s="6">
        <v>8686</v>
      </c>
      <c r="K17" s="6">
        <v>25960</v>
      </c>
      <c r="L17" s="6">
        <v>50808</v>
      </c>
      <c r="M17" s="6">
        <v>38848</v>
      </c>
      <c r="N17" s="6">
        <v>76170</v>
      </c>
      <c r="O17" s="6">
        <v>81248</v>
      </c>
      <c r="P17" s="6">
        <v>69428</v>
      </c>
      <c r="Q17" s="8">
        <v>0.35116365773360042</v>
      </c>
      <c r="R17" s="9">
        <v>7.9365079365079361E-3</v>
      </c>
      <c r="S17" s="9">
        <v>2.2486772486772486E-2</v>
      </c>
      <c r="T17" s="10">
        <v>1.2535000000000001</v>
      </c>
      <c r="U17" s="10">
        <v>1.2218</v>
      </c>
    </row>
  </sheetData>
  <autoFilter ref="A1:U1">
    <sortState ref="A2:U18">
      <sortCondition ref="B1"/>
    </sortState>
  </autoFilter>
  <conditionalFormatting sqref="C2:C1048576">
    <cfRule type="containsText" dxfId="7" priority="7" operator="containsText" text="iSTD">
      <formula>NOT(ISERROR(SEARCH("iSTD",C2)))</formula>
    </cfRule>
  </conditionalFormatting>
  <conditionalFormatting sqref="S2:S17">
    <cfRule type="cellIs" dxfId="6" priority="6" operator="lessThan">
      <formula>0.05</formula>
    </cfRule>
  </conditionalFormatting>
  <conditionalFormatting sqref="C2:C1048576">
    <cfRule type="duplicateValues" dxfId="5" priority="8"/>
  </conditionalFormatting>
  <conditionalFormatting sqref="C1">
    <cfRule type="duplicateValues" dxfId="4" priority="5"/>
  </conditionalFormatting>
  <conditionalFormatting sqref="S1">
    <cfRule type="cellIs" dxfId="3" priority="4" operator="lessThan">
      <formula>0.05</formula>
    </cfRule>
  </conditionalFormatting>
  <conditionalFormatting sqref="Q2:Q17">
    <cfRule type="cellIs" dxfId="2" priority="2" operator="lessThan">
      <formula>0.5</formula>
    </cfRule>
    <cfRule type="cellIs" dxfId="1" priority="3" operator="greaterThan">
      <formula>2</formula>
    </cfRule>
  </conditionalFormatting>
  <conditionalFormatting sqref="T2:U17">
    <cfRule type="cellIs" dxfId="0" priority="1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GC-TOF MS Extra</vt:lpstr>
      <vt:lpstr>HILIC-QE MSMS (+) Extra</vt:lpstr>
      <vt:lpstr>HILIC-QE MSMS (-) Extra</vt:lpstr>
      <vt:lpstr>CSH-QE MSMS (+) Extra</vt:lpstr>
      <vt:lpstr>CSH-QE MSMS (-) Ex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0-10-26T12:10:34Z</dcterms:created>
  <dcterms:modified xsi:type="dcterms:W3CDTF">2020-12-15T10:01:25Z</dcterms:modified>
</cp:coreProperties>
</file>